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rodduke-my.sharepoint.com/personal/bcp30_duke_edu/Documents/manuscripts/2022 - microbiome immunity paper/post-post-review/230719/source data/"/>
    </mc:Choice>
  </mc:AlternateContent>
  <xr:revisionPtr revIDLastSave="89" documentId="8_{863EBDE2-5E62-4AA3-A081-864C39AAA09A}" xr6:coauthVersionLast="47" xr6:coauthVersionMax="47" xr10:uidLastSave="{495EC108-E65D-486C-9DAB-CB979B3975BB}"/>
  <bookViews>
    <workbookView xWindow="28680" yWindow="-120" windowWidth="29040" windowHeight="15840" xr2:uid="{BBAF4768-8C24-4D7E-90B9-E6C41F2EFDD9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30" i="1" l="1"/>
  <c r="E130" i="1"/>
  <c r="I130" i="1" s="1"/>
  <c r="J130" i="1" s="1"/>
  <c r="H129" i="1"/>
  <c r="E129" i="1"/>
  <c r="H128" i="1"/>
  <c r="E128" i="1"/>
  <c r="I128" i="1" s="1"/>
  <c r="J128" i="1" s="1"/>
  <c r="H127" i="1"/>
  <c r="E127" i="1"/>
  <c r="H126" i="1"/>
  <c r="E126" i="1"/>
  <c r="I126" i="1" s="1"/>
  <c r="J126" i="1" s="1"/>
  <c r="H125" i="1"/>
  <c r="E125" i="1"/>
  <c r="H124" i="1"/>
  <c r="E124" i="1"/>
  <c r="I124" i="1" s="1"/>
  <c r="J124" i="1" s="1"/>
  <c r="H123" i="1"/>
  <c r="E123" i="1"/>
  <c r="H122" i="1"/>
  <c r="E122" i="1"/>
  <c r="I122" i="1" s="1"/>
  <c r="J122" i="1" s="1"/>
  <c r="H121" i="1"/>
  <c r="E121" i="1"/>
  <c r="H120" i="1"/>
  <c r="E120" i="1"/>
  <c r="I120" i="1" s="1"/>
  <c r="J120" i="1" s="1"/>
  <c r="H119" i="1"/>
  <c r="E119" i="1"/>
  <c r="H118" i="1"/>
  <c r="E118" i="1"/>
  <c r="I118" i="1" s="1"/>
  <c r="J118" i="1" s="1"/>
  <c r="H117" i="1"/>
  <c r="E117" i="1"/>
  <c r="H116" i="1"/>
  <c r="E116" i="1"/>
  <c r="I116" i="1" s="1"/>
  <c r="J116" i="1" s="1"/>
  <c r="H115" i="1"/>
  <c r="E115" i="1"/>
  <c r="H114" i="1"/>
  <c r="E114" i="1"/>
  <c r="I114" i="1" s="1"/>
  <c r="J114" i="1" s="1"/>
  <c r="H113" i="1"/>
  <c r="E113" i="1"/>
  <c r="H112" i="1"/>
  <c r="E112" i="1"/>
  <c r="I112" i="1" s="1"/>
  <c r="J112" i="1" s="1"/>
  <c r="H111" i="1"/>
  <c r="E111" i="1"/>
  <c r="H110" i="1"/>
  <c r="E110" i="1"/>
  <c r="I110" i="1" s="1"/>
  <c r="J110" i="1" s="1"/>
  <c r="H109" i="1"/>
  <c r="E109" i="1"/>
  <c r="H108" i="1"/>
  <c r="E108" i="1"/>
  <c r="I108" i="1" s="1"/>
  <c r="J108" i="1" s="1"/>
  <c r="H107" i="1"/>
  <c r="E107" i="1"/>
  <c r="H106" i="1"/>
  <c r="E106" i="1"/>
  <c r="I106" i="1" s="1"/>
  <c r="J106" i="1" s="1"/>
  <c r="H105" i="1"/>
  <c r="E105" i="1"/>
  <c r="H104" i="1"/>
  <c r="E104" i="1"/>
  <c r="I104" i="1" s="1"/>
  <c r="J104" i="1" s="1"/>
  <c r="H103" i="1"/>
  <c r="E103" i="1"/>
  <c r="H102" i="1"/>
  <c r="E102" i="1"/>
  <c r="I102" i="1" s="1"/>
  <c r="J102" i="1" s="1"/>
  <c r="H101" i="1"/>
  <c r="E101" i="1"/>
  <c r="H100" i="1"/>
  <c r="E100" i="1"/>
  <c r="I100" i="1" s="1"/>
  <c r="J100" i="1" s="1"/>
  <c r="H99" i="1"/>
  <c r="E99" i="1"/>
  <c r="H98" i="1"/>
  <c r="E98" i="1"/>
  <c r="I98" i="1" s="1"/>
  <c r="J98" i="1" s="1"/>
  <c r="H97" i="1"/>
  <c r="E97" i="1"/>
  <c r="H96" i="1"/>
  <c r="E96" i="1"/>
  <c r="I96" i="1" s="1"/>
  <c r="J96" i="1" s="1"/>
  <c r="H95" i="1"/>
  <c r="E95" i="1"/>
  <c r="H94" i="1"/>
  <c r="E94" i="1"/>
  <c r="I94" i="1" s="1"/>
  <c r="J94" i="1" s="1"/>
  <c r="H93" i="1"/>
  <c r="E93" i="1"/>
  <c r="H92" i="1"/>
  <c r="E92" i="1"/>
  <c r="I92" i="1" s="1"/>
  <c r="J92" i="1" s="1"/>
  <c r="H91" i="1"/>
  <c r="E91" i="1"/>
  <c r="H90" i="1"/>
  <c r="E90" i="1"/>
  <c r="I90" i="1" s="1"/>
  <c r="J90" i="1" s="1"/>
  <c r="H89" i="1"/>
  <c r="E89" i="1"/>
  <c r="H88" i="1"/>
  <c r="E88" i="1"/>
  <c r="I88" i="1" s="1"/>
  <c r="J88" i="1" s="1"/>
  <c r="H87" i="1"/>
  <c r="E87" i="1"/>
  <c r="H86" i="1"/>
  <c r="E86" i="1"/>
  <c r="I86" i="1" s="1"/>
  <c r="J86" i="1" s="1"/>
  <c r="H85" i="1"/>
  <c r="E85" i="1"/>
  <c r="H84" i="1"/>
  <c r="E84" i="1"/>
  <c r="I84" i="1" s="1"/>
  <c r="J84" i="1" s="1"/>
  <c r="H83" i="1"/>
  <c r="E83" i="1"/>
  <c r="I83" i="1" l="1"/>
  <c r="J83" i="1" s="1"/>
  <c r="I85" i="1"/>
  <c r="J85" i="1" s="1"/>
  <c r="I87" i="1"/>
  <c r="J87" i="1" s="1"/>
  <c r="I89" i="1"/>
  <c r="J89" i="1" s="1"/>
  <c r="I91" i="1"/>
  <c r="J91" i="1" s="1"/>
  <c r="I93" i="1"/>
  <c r="J93" i="1" s="1"/>
  <c r="I95" i="1"/>
  <c r="J95" i="1" s="1"/>
  <c r="I97" i="1"/>
  <c r="J97" i="1" s="1"/>
  <c r="I99" i="1"/>
  <c r="J99" i="1" s="1"/>
  <c r="I101" i="1"/>
  <c r="J101" i="1" s="1"/>
  <c r="I103" i="1"/>
  <c r="J103" i="1" s="1"/>
  <c r="I105" i="1"/>
  <c r="J105" i="1" s="1"/>
  <c r="I107" i="1"/>
  <c r="J107" i="1" s="1"/>
  <c r="I109" i="1"/>
  <c r="J109" i="1" s="1"/>
  <c r="I111" i="1"/>
  <c r="J111" i="1" s="1"/>
  <c r="I113" i="1"/>
  <c r="J113" i="1" s="1"/>
  <c r="I115" i="1"/>
  <c r="J115" i="1" s="1"/>
  <c r="I117" i="1"/>
  <c r="J117" i="1" s="1"/>
  <c r="I119" i="1"/>
  <c r="J119" i="1" s="1"/>
  <c r="I121" i="1"/>
  <c r="J121" i="1" s="1"/>
  <c r="I123" i="1"/>
  <c r="J123" i="1" s="1"/>
  <c r="I125" i="1"/>
  <c r="J125" i="1" s="1"/>
  <c r="I127" i="1"/>
  <c r="J127" i="1" s="1"/>
  <c r="I129" i="1"/>
  <c r="J129" i="1" s="1"/>
</calcChain>
</file>

<file path=xl/sharedStrings.xml><?xml version="1.0" encoding="utf-8"?>
<sst xmlns="http://schemas.openxmlformats.org/spreadsheetml/2006/main" count="218" uniqueCount="138">
  <si>
    <t>replicate</t>
  </si>
  <si>
    <t>ROS burst measurements for nutrient supplementation experiments. Counts expressed as RLU</t>
  </si>
  <si>
    <t>Time (min)</t>
  </si>
  <si>
    <t>AX 0.5x LS - 1</t>
  </si>
  <si>
    <t>AX 0.5x LS - 2</t>
  </si>
  <si>
    <t>AX 0.5x LS - 3</t>
  </si>
  <si>
    <t>AX 0.5x LS - 4</t>
  </si>
  <si>
    <t>AX 0.5x LS - 5</t>
  </si>
  <si>
    <t>AX 0.5x LS - 6</t>
  </si>
  <si>
    <t>AX 0.5x LS - 7</t>
  </si>
  <si>
    <t>AX 0.5x LS - 8</t>
  </si>
  <si>
    <t>0.5x LS - 1</t>
  </si>
  <si>
    <t>0.5x LS - 2</t>
  </si>
  <si>
    <t>0.5x LS - 3</t>
  </si>
  <si>
    <t>0.5x LS - 4</t>
  </si>
  <si>
    <t>0.5x LS - 5</t>
  </si>
  <si>
    <t>0.5x LS - 6</t>
  </si>
  <si>
    <t>0.5x LS - 7</t>
  </si>
  <si>
    <t>0.5x LS - 8</t>
  </si>
  <si>
    <t>+ 1x N - 1</t>
  </si>
  <si>
    <t>+ 1x N - 2</t>
  </si>
  <si>
    <t>+ 1x N - 3</t>
  </si>
  <si>
    <t>+ 1x N - 4</t>
  </si>
  <si>
    <t>+ 1x N - 5</t>
  </si>
  <si>
    <t>+ 1x N - 6</t>
  </si>
  <si>
    <t>+ 1x N - 7</t>
  </si>
  <si>
    <t>+ 1x N - 8</t>
  </si>
  <si>
    <t>+ 1x P - 1</t>
  </si>
  <si>
    <t>+ 1x P - 2</t>
  </si>
  <si>
    <t>+ 1x P - 3</t>
  </si>
  <si>
    <t>+ 1x P - 4</t>
  </si>
  <si>
    <t>+ 1x P - 5</t>
  </si>
  <si>
    <t>+ 1x P - 6</t>
  </si>
  <si>
    <t>+ 1x P - 7</t>
  </si>
  <si>
    <t>+ 1x P - 8</t>
  </si>
  <si>
    <t>+ 1x Fe - 1</t>
  </si>
  <si>
    <t>+ 1x Fe - 2</t>
  </si>
  <si>
    <t>+ 1x Fe - 3</t>
  </si>
  <si>
    <t>+ 1x Fe - 4</t>
  </si>
  <si>
    <t>+ 1x Fe - 5</t>
  </si>
  <si>
    <t>+ 1x Fe - 6</t>
  </si>
  <si>
    <t>+ 1x Fe - 7</t>
  </si>
  <si>
    <t>+ 1x Fe - 8</t>
  </si>
  <si>
    <t>+ 1x myo-inositol - 1</t>
  </si>
  <si>
    <t>+ 1x myo-inositol - 2</t>
  </si>
  <si>
    <t>+ 1x myo-inositol - 3</t>
  </si>
  <si>
    <t>+ 1x myo-inositol - 4</t>
  </si>
  <si>
    <t>+ 1x myo-inositol - 5</t>
  </si>
  <si>
    <t>+ 1x myo-inositol - 6</t>
  </si>
  <si>
    <t>+ 1x myo-inositol - 7</t>
  </si>
  <si>
    <t>+ 1x myo-inositol - 8</t>
  </si>
  <si>
    <t>+ 1x MES - 1</t>
  </si>
  <si>
    <t>+ 1x MES - 2</t>
  </si>
  <si>
    <t>+ 1x MES - 3</t>
  </si>
  <si>
    <t>+ 1x MES - 4</t>
  </si>
  <si>
    <t>+ 1x MES - 5</t>
  </si>
  <si>
    <t>+ 1x MES - 6</t>
  </si>
  <si>
    <t>+ 1x MES - 7</t>
  </si>
  <si>
    <t>+ 1x MES - 8</t>
  </si>
  <si>
    <t>1x LS - 1</t>
  </si>
  <si>
    <t>1x LS - 2</t>
  </si>
  <si>
    <t>1x LS - 3</t>
  </si>
  <si>
    <t>1x LS - 4</t>
  </si>
  <si>
    <t>1x LS - 5</t>
  </si>
  <si>
    <t>1x LS - 6</t>
  </si>
  <si>
    <t>1x LS - 7</t>
  </si>
  <si>
    <t>1x LS - 8</t>
  </si>
  <si>
    <t>sample</t>
  </si>
  <si>
    <t>FRK1 Ct 1</t>
  </si>
  <si>
    <t>FRK1 Ct 2</t>
  </si>
  <si>
    <t>FRK1 avg Ct</t>
  </si>
  <si>
    <t>PP2AA3 Ct 1</t>
  </si>
  <si>
    <t>PP2AA3 Ct 2</t>
  </si>
  <si>
    <t>PP2AA3 avg Ct</t>
  </si>
  <si>
    <t>deltaCt</t>
  </si>
  <si>
    <t>2^(-deltaCt)</t>
  </si>
  <si>
    <t>AX - 0.5x LS</t>
  </si>
  <si>
    <t>HO - 0.5x LS</t>
  </si>
  <si>
    <t>HO - 0.5x LS + N</t>
  </si>
  <si>
    <t>HO - 0.5x LS + P</t>
  </si>
  <si>
    <t>HO - 0.5x LS + Fe</t>
  </si>
  <si>
    <t>HO - 0.5x LS + myo-inositol</t>
  </si>
  <si>
    <t>HO - 0.5x LS + MES</t>
  </si>
  <si>
    <t>HO - 1x LS</t>
  </si>
  <si>
    <t>Extended Data Fig. 7b</t>
  </si>
  <si>
    <t>Extended Data Fig. 7d</t>
  </si>
  <si>
    <t>community</t>
  </si>
  <si>
    <t>replicate 1</t>
  </si>
  <si>
    <t>Extended Data Fig. 7a</t>
  </si>
  <si>
    <t>Total ROS calculated from data presented in Fig. 5a by determining the mean area under curve. Expressed as RLU.</t>
  </si>
  <si>
    <t>replicate 2</t>
  </si>
  <si>
    <t>replicate 3</t>
  </si>
  <si>
    <t>replicate 4</t>
  </si>
  <si>
    <t>replicate 5</t>
  </si>
  <si>
    <t>replicate 6</t>
  </si>
  <si>
    <t>nutrient</t>
  </si>
  <si>
    <t>AX</t>
  </si>
  <si>
    <t>HO</t>
  </si>
  <si>
    <t>1x LS</t>
  </si>
  <si>
    <t>0.5x LS</t>
  </si>
  <si>
    <t>0.1x LS</t>
  </si>
  <si>
    <t>p-values</t>
  </si>
  <si>
    <t>Uncorrected Fisher's LSD</t>
  </si>
  <si>
    <t>Individual P Value</t>
  </si>
  <si>
    <t>1x LS:AX vs. 1x LS:HO</t>
  </si>
  <si>
    <t>1x LS:AX vs. 0.5x LS:AX</t>
  </si>
  <si>
    <t>1x LS:AX vs. 0.5x LS:HO</t>
  </si>
  <si>
    <t>1x LS:AX vs. 0.1x LS:AX</t>
  </si>
  <si>
    <t>1x LS:AX vs. 0.1x LS:HO</t>
  </si>
  <si>
    <t>1x LS:HO vs. 0.5x LS:AX</t>
  </si>
  <si>
    <t>1x LS:HO vs. 0.5x LS:HO</t>
  </si>
  <si>
    <t>1x LS:HO vs. 0.1x LS:AX</t>
  </si>
  <si>
    <t>1x LS:HO vs. 0.1x LS:HO</t>
  </si>
  <si>
    <t>0.5x LS:AX vs. 0.5x LS:HO</t>
  </si>
  <si>
    <t>0.5x LS:AX vs. 0.1x LS:AX</t>
  </si>
  <si>
    <t>0.5x LS:AX vs. 0.1x LS:HO</t>
  </si>
  <si>
    <t>0.5x LS:HO vs. 0.1x LS:AX</t>
  </si>
  <si>
    <t>0.5x LS:HO vs. 0.1x LS:HO</t>
  </si>
  <si>
    <t>0.1x LS:AX vs. 0.1x LS:HO</t>
  </si>
  <si>
    <t>Extended Data Fig. 7c</t>
  </si>
  <si>
    <t>replicate 7</t>
  </si>
  <si>
    <t>replicate 8</t>
  </si>
  <si>
    <t>0.5x LS + 0.5x N</t>
  </si>
  <si>
    <t>0.5x LS + 0.5x P</t>
  </si>
  <si>
    <t>0.5x LS + 0.5x Fe</t>
  </si>
  <si>
    <t>0.5x LS + 0.5x myo-inositol</t>
  </si>
  <si>
    <t>0.5x LS + 0.5x MES</t>
  </si>
  <si>
    <t>Dunnett's multiple comparisons test</t>
  </si>
  <si>
    <t>Adjusted P Value</t>
  </si>
  <si>
    <t>&gt;0.9999</t>
  </si>
  <si>
    <t>0.5x LS HO vs. 0.5x LS AX</t>
  </si>
  <si>
    <t>0.5x LS HO vs. 0.5x LS + 0.5x N HO</t>
  </si>
  <si>
    <t>0.5x LS HO vs. 0.5x LS + 0.5x P HO</t>
  </si>
  <si>
    <t>0.5x LS HO vs. 0.5x LS + 0.5x Fe HO</t>
  </si>
  <si>
    <t>0.5x LS HO vs. 0.5x LS + 0.5x myo-inositol HO</t>
  </si>
  <si>
    <t>0.5x LS HO vs. 0.5x LS + 0.5x MES HO</t>
  </si>
  <si>
    <t>0.5x LS HO vs. 1x LS HO</t>
  </si>
  <si>
    <r>
      <t xml:space="preserve">RT-qPCR analysis of </t>
    </r>
    <r>
      <rPr>
        <b/>
        <i/>
        <sz val="11"/>
        <color rgb="FF000000"/>
        <rFont val="Calibri"/>
        <family val="2"/>
        <scheme val="minor"/>
      </rPr>
      <t xml:space="preserve">FRK1 </t>
    </r>
    <r>
      <rPr>
        <b/>
        <sz val="11"/>
        <color rgb="FF000000"/>
        <rFont val="Calibri"/>
        <family val="2"/>
        <scheme val="minor"/>
      </rPr>
      <t>gene express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0" fillId="0" borderId="0" xfId="0" applyFont="1"/>
    <xf numFmtId="0" fontId="0" fillId="0" borderId="0" xfId="0" quotePrefix="1" applyFont="1"/>
    <xf numFmtId="0" fontId="3" fillId="0" borderId="0" xfId="0" applyFont="1"/>
    <xf numFmtId="0" fontId="5" fillId="0" borderId="0" xfId="0" applyFont="1"/>
    <xf numFmtId="0" fontId="5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949040-2CF6-4FDE-9325-471214FD8339}">
  <dimension ref="A1:BM140"/>
  <sheetViews>
    <sheetView tabSelected="1" workbookViewId="0">
      <selection activeCell="C17" sqref="C17"/>
    </sheetView>
  </sheetViews>
  <sheetFormatPr defaultRowHeight="15" x14ac:dyDescent="0.25"/>
  <cols>
    <col min="1" max="16384" width="9.140625" style="2"/>
  </cols>
  <sheetData>
    <row r="1" spans="1:8" x14ac:dyDescent="0.25">
      <c r="A1" s="2" t="s">
        <v>88</v>
      </c>
    </row>
    <row r="3" spans="1:8" x14ac:dyDescent="0.25">
      <c r="A3" s="1" t="s">
        <v>89</v>
      </c>
    </row>
    <row r="4" spans="1:8" x14ac:dyDescent="0.25">
      <c r="A4" s="2" t="s">
        <v>86</v>
      </c>
      <c r="B4" s="2" t="s">
        <v>95</v>
      </c>
      <c r="C4" s="2" t="s">
        <v>87</v>
      </c>
      <c r="D4" s="2" t="s">
        <v>90</v>
      </c>
      <c r="E4" s="2" t="s">
        <v>91</v>
      </c>
      <c r="F4" s="2" t="s">
        <v>92</v>
      </c>
      <c r="G4" s="2" t="s">
        <v>93</v>
      </c>
      <c r="H4" s="2" t="s">
        <v>94</v>
      </c>
    </row>
    <row r="5" spans="1:8" x14ac:dyDescent="0.25">
      <c r="A5" s="2" t="s">
        <v>96</v>
      </c>
      <c r="B5" s="2" t="s">
        <v>98</v>
      </c>
      <c r="C5" s="5">
        <v>4186</v>
      </c>
      <c r="D5" s="5">
        <v>12904</v>
      </c>
      <c r="E5" s="5">
        <v>3614</v>
      </c>
      <c r="F5" s="5">
        <v>7483</v>
      </c>
      <c r="G5" s="5">
        <v>3983</v>
      </c>
      <c r="H5" s="5">
        <v>4178</v>
      </c>
    </row>
    <row r="6" spans="1:8" x14ac:dyDescent="0.25">
      <c r="A6" s="2" t="s">
        <v>96</v>
      </c>
      <c r="B6" s="2" t="s">
        <v>99</v>
      </c>
      <c r="C6" s="5">
        <v>4038</v>
      </c>
      <c r="D6" s="5">
        <v>13402</v>
      </c>
      <c r="E6" s="5">
        <v>4209</v>
      </c>
      <c r="F6" s="5">
        <v>1902</v>
      </c>
      <c r="G6" s="5">
        <v>2628</v>
      </c>
      <c r="H6" s="5">
        <v>4261</v>
      </c>
    </row>
    <row r="7" spans="1:8" x14ac:dyDescent="0.25">
      <c r="A7" s="2" t="s">
        <v>96</v>
      </c>
      <c r="B7" s="2" t="s">
        <v>100</v>
      </c>
      <c r="C7" s="5">
        <v>6062</v>
      </c>
      <c r="D7" s="5">
        <v>8417</v>
      </c>
      <c r="E7" s="5">
        <v>5727</v>
      </c>
      <c r="F7" s="5">
        <v>9142</v>
      </c>
      <c r="G7" s="5">
        <v>11536</v>
      </c>
      <c r="H7" s="5">
        <v>10859</v>
      </c>
    </row>
    <row r="8" spans="1:8" x14ac:dyDescent="0.25">
      <c r="A8" s="2" t="s">
        <v>97</v>
      </c>
      <c r="B8" s="2" t="s">
        <v>98</v>
      </c>
      <c r="C8" s="5">
        <v>6942</v>
      </c>
      <c r="D8" s="5">
        <v>4785</v>
      </c>
      <c r="E8" s="5">
        <v>19582</v>
      </c>
      <c r="F8" s="5">
        <v>20363</v>
      </c>
      <c r="G8" s="5">
        <v>8668</v>
      </c>
      <c r="H8" s="5">
        <v>16030</v>
      </c>
    </row>
    <row r="9" spans="1:8" x14ac:dyDescent="0.25">
      <c r="A9" s="2" t="s">
        <v>97</v>
      </c>
      <c r="B9" s="2" t="s">
        <v>99</v>
      </c>
      <c r="C9" s="5">
        <v>3761</v>
      </c>
      <c r="D9" s="5">
        <v>28248</v>
      </c>
      <c r="E9" s="5">
        <v>13211</v>
      </c>
      <c r="F9" s="5">
        <v>14897</v>
      </c>
      <c r="G9" s="5">
        <v>4139</v>
      </c>
      <c r="H9" s="5">
        <v>19981</v>
      </c>
    </row>
    <row r="10" spans="1:8" x14ac:dyDescent="0.25">
      <c r="A10" s="2" t="s">
        <v>97</v>
      </c>
      <c r="B10" s="2" t="s">
        <v>100</v>
      </c>
      <c r="C10" s="5">
        <v>25672</v>
      </c>
      <c r="D10" s="5">
        <v>19488</v>
      </c>
      <c r="E10" s="5">
        <v>15285</v>
      </c>
      <c r="F10" s="5">
        <v>16893</v>
      </c>
      <c r="G10" s="5">
        <v>43213</v>
      </c>
      <c r="H10" s="5">
        <v>47962</v>
      </c>
    </row>
    <row r="12" spans="1:8" x14ac:dyDescent="0.25">
      <c r="A12" s="1" t="s">
        <v>101</v>
      </c>
    </row>
    <row r="13" spans="1:8" x14ac:dyDescent="0.25">
      <c r="A13" s="2" t="s">
        <v>102</v>
      </c>
      <c r="B13" s="2" t="s">
        <v>103</v>
      </c>
    </row>
    <row r="14" spans="1:8" x14ac:dyDescent="0.25">
      <c r="A14" s="2" t="s">
        <v>104</v>
      </c>
      <c r="B14" s="2">
        <v>1E-4</v>
      </c>
    </row>
    <row r="15" spans="1:8" x14ac:dyDescent="0.25">
      <c r="A15" s="2" t="s">
        <v>105</v>
      </c>
      <c r="B15" s="2">
        <v>0.96120000000000005</v>
      </c>
    </row>
    <row r="16" spans="1:8" x14ac:dyDescent="0.25">
      <c r="A16" s="2" t="s">
        <v>106</v>
      </c>
      <c r="B16" s="2">
        <v>9.4999999999999998E-3</v>
      </c>
    </row>
    <row r="17" spans="1:2" x14ac:dyDescent="0.25">
      <c r="A17" s="2" t="s">
        <v>107</v>
      </c>
      <c r="B17" s="2">
        <v>1.12E-2</v>
      </c>
    </row>
    <row r="18" spans="1:2" x14ac:dyDescent="0.25">
      <c r="A18" s="2" t="s">
        <v>108</v>
      </c>
      <c r="B18" s="2">
        <v>3.4570000000000003E-5</v>
      </c>
    </row>
    <row r="19" spans="1:2" x14ac:dyDescent="0.25">
      <c r="A19" s="2" t="s">
        <v>109</v>
      </c>
      <c r="B19" s="2">
        <v>1.14E-2</v>
      </c>
    </row>
    <row r="20" spans="1:2" x14ac:dyDescent="0.25">
      <c r="A20" s="2" t="s">
        <v>110</v>
      </c>
      <c r="B20" s="2">
        <v>0.96120000000000005</v>
      </c>
    </row>
    <row r="21" spans="1:2" x14ac:dyDescent="0.25">
      <c r="A21" s="2" t="s">
        <v>111</v>
      </c>
      <c r="B21" s="2">
        <v>0.52849999999999997</v>
      </c>
    </row>
    <row r="22" spans="1:2" x14ac:dyDescent="0.25">
      <c r="A22" s="2" t="s">
        <v>112</v>
      </c>
      <c r="B22" s="2">
        <v>1.12E-2</v>
      </c>
    </row>
    <row r="23" spans="1:2" x14ac:dyDescent="0.25">
      <c r="A23" s="2" t="s">
        <v>113</v>
      </c>
      <c r="B23" s="2">
        <v>1E-4</v>
      </c>
    </row>
    <row r="24" spans="1:2" x14ac:dyDescent="0.25">
      <c r="A24" s="2" t="s">
        <v>114</v>
      </c>
      <c r="B24" s="2">
        <v>1.26E-2</v>
      </c>
    </row>
    <row r="25" spans="1:2" x14ac:dyDescent="0.25">
      <c r="A25" s="2" t="s">
        <v>115</v>
      </c>
      <c r="B25" s="2">
        <v>3.8591999999999999E-5</v>
      </c>
    </row>
    <row r="26" spans="1:2" x14ac:dyDescent="0.25">
      <c r="A26" s="2" t="s">
        <v>116</v>
      </c>
      <c r="B26" s="2">
        <v>0.50429999999999997</v>
      </c>
    </row>
    <row r="27" spans="1:2" x14ac:dyDescent="0.25">
      <c r="A27" s="2" t="s">
        <v>117</v>
      </c>
      <c r="B27" s="2">
        <v>1.26E-2</v>
      </c>
    </row>
    <row r="28" spans="1:2" x14ac:dyDescent="0.25">
      <c r="A28" s="2" t="s">
        <v>118</v>
      </c>
      <c r="B28" s="2">
        <v>1E-4</v>
      </c>
    </row>
    <row r="29" spans="1:2" x14ac:dyDescent="0.25">
      <c r="A29" s="1"/>
    </row>
    <row r="30" spans="1:2" x14ac:dyDescent="0.25">
      <c r="A30" s="2" t="s">
        <v>84</v>
      </c>
    </row>
    <row r="32" spans="1:2" x14ac:dyDescent="0.25">
      <c r="A32" s="1" t="s">
        <v>1</v>
      </c>
    </row>
    <row r="33" spans="1:65" x14ac:dyDescent="0.25">
      <c r="A33" s="2" t="s">
        <v>2</v>
      </c>
      <c r="B33" s="2" t="s">
        <v>3</v>
      </c>
      <c r="C33" s="2" t="s">
        <v>4</v>
      </c>
      <c r="D33" s="2" t="s">
        <v>5</v>
      </c>
      <c r="E33" s="2" t="s">
        <v>6</v>
      </c>
      <c r="F33" s="2" t="s">
        <v>7</v>
      </c>
      <c r="G33" s="2" t="s">
        <v>8</v>
      </c>
      <c r="H33" s="2" t="s">
        <v>9</v>
      </c>
      <c r="I33" s="2" t="s">
        <v>10</v>
      </c>
      <c r="J33" s="2" t="s">
        <v>11</v>
      </c>
      <c r="K33" s="2" t="s">
        <v>12</v>
      </c>
      <c r="L33" s="2" t="s">
        <v>13</v>
      </c>
      <c r="M33" s="2" t="s">
        <v>14</v>
      </c>
      <c r="N33" s="2" t="s">
        <v>15</v>
      </c>
      <c r="O33" s="2" t="s">
        <v>16</v>
      </c>
      <c r="P33" s="2" t="s">
        <v>17</v>
      </c>
      <c r="Q33" s="2" t="s">
        <v>18</v>
      </c>
      <c r="R33" s="3" t="s">
        <v>19</v>
      </c>
      <c r="S33" s="3" t="s">
        <v>20</v>
      </c>
      <c r="T33" s="3" t="s">
        <v>21</v>
      </c>
      <c r="U33" s="3" t="s">
        <v>22</v>
      </c>
      <c r="V33" s="3" t="s">
        <v>23</v>
      </c>
      <c r="W33" s="3" t="s">
        <v>24</v>
      </c>
      <c r="X33" s="3" t="s">
        <v>25</v>
      </c>
      <c r="Y33" s="3" t="s">
        <v>26</v>
      </c>
      <c r="Z33" s="3" t="s">
        <v>27</v>
      </c>
      <c r="AA33" s="3" t="s">
        <v>28</v>
      </c>
      <c r="AB33" s="3" t="s">
        <v>29</v>
      </c>
      <c r="AC33" s="3" t="s">
        <v>30</v>
      </c>
      <c r="AD33" s="3" t="s">
        <v>31</v>
      </c>
      <c r="AE33" s="3" t="s">
        <v>32</v>
      </c>
      <c r="AF33" s="3" t="s">
        <v>33</v>
      </c>
      <c r="AG33" s="3" t="s">
        <v>34</v>
      </c>
      <c r="AH33" s="3" t="s">
        <v>35</v>
      </c>
      <c r="AI33" s="3" t="s">
        <v>36</v>
      </c>
      <c r="AJ33" s="3" t="s">
        <v>37</v>
      </c>
      <c r="AK33" s="3" t="s">
        <v>38</v>
      </c>
      <c r="AL33" s="3" t="s">
        <v>39</v>
      </c>
      <c r="AM33" s="3" t="s">
        <v>40</v>
      </c>
      <c r="AN33" s="3" t="s">
        <v>41</v>
      </c>
      <c r="AO33" s="3" t="s">
        <v>42</v>
      </c>
      <c r="AP33" s="3" t="s">
        <v>43</v>
      </c>
      <c r="AQ33" s="3" t="s">
        <v>44</v>
      </c>
      <c r="AR33" s="3" t="s">
        <v>45</v>
      </c>
      <c r="AS33" s="3" t="s">
        <v>46</v>
      </c>
      <c r="AT33" s="3" t="s">
        <v>47</v>
      </c>
      <c r="AU33" s="3" t="s">
        <v>48</v>
      </c>
      <c r="AV33" s="3" t="s">
        <v>49</v>
      </c>
      <c r="AW33" s="3" t="s">
        <v>50</v>
      </c>
      <c r="AX33" s="3" t="s">
        <v>51</v>
      </c>
      <c r="AY33" s="3" t="s">
        <v>52</v>
      </c>
      <c r="AZ33" s="3" t="s">
        <v>53</v>
      </c>
      <c r="BA33" s="3" t="s">
        <v>54</v>
      </c>
      <c r="BB33" s="3" t="s">
        <v>55</v>
      </c>
      <c r="BC33" s="3" t="s">
        <v>56</v>
      </c>
      <c r="BD33" s="3" t="s">
        <v>57</v>
      </c>
      <c r="BE33" s="3" t="s">
        <v>58</v>
      </c>
      <c r="BF33" s="2" t="s">
        <v>59</v>
      </c>
      <c r="BG33" s="2" t="s">
        <v>60</v>
      </c>
      <c r="BH33" s="2" t="s">
        <v>61</v>
      </c>
      <c r="BI33" s="2" t="s">
        <v>62</v>
      </c>
      <c r="BJ33" s="2" t="s">
        <v>63</v>
      </c>
      <c r="BK33" s="2" t="s">
        <v>64</v>
      </c>
      <c r="BL33" s="2" t="s">
        <v>65</v>
      </c>
      <c r="BM33" s="2" t="s">
        <v>66</v>
      </c>
    </row>
    <row r="34" spans="1:65" x14ac:dyDescent="0.25">
      <c r="A34" s="2">
        <v>0</v>
      </c>
      <c r="B34" s="2">
        <v>40.333333333333336</v>
      </c>
      <c r="C34" s="2">
        <v>43</v>
      </c>
      <c r="D34" s="2">
        <v>34.666666666666664</v>
      </c>
      <c r="E34" s="2">
        <v>40.666666666666664</v>
      </c>
      <c r="F34" s="2">
        <v>47</v>
      </c>
      <c r="G34" s="2">
        <v>44.666666666666664</v>
      </c>
      <c r="H34" s="2">
        <v>45.333333333333336</v>
      </c>
      <c r="I34" s="2">
        <v>43.333333333333336</v>
      </c>
      <c r="J34" s="2">
        <v>41.333333333333336</v>
      </c>
      <c r="K34" s="2">
        <v>51.666666666666664</v>
      </c>
      <c r="L34" s="2">
        <v>41.666666666666664</v>
      </c>
      <c r="M34" s="2">
        <v>67</v>
      </c>
      <c r="N34" s="2">
        <v>39.333333333333336</v>
      </c>
      <c r="O34" s="2">
        <v>52</v>
      </c>
      <c r="P34" s="2">
        <v>53</v>
      </c>
      <c r="Q34" s="2">
        <v>67.666666666666671</v>
      </c>
      <c r="R34" s="2">
        <v>40.333333333333336</v>
      </c>
      <c r="S34" s="2">
        <v>39.666666666666664</v>
      </c>
      <c r="T34" s="2">
        <v>41.333333333333336</v>
      </c>
      <c r="U34" s="2">
        <v>37.333333333333336</v>
      </c>
      <c r="V34" s="2">
        <v>360</v>
      </c>
      <c r="W34" s="2">
        <v>41.666666666666664</v>
      </c>
      <c r="X34" s="2">
        <v>35.333333333333336</v>
      </c>
      <c r="Y34" s="2">
        <v>38.333333333333336</v>
      </c>
      <c r="Z34" s="2">
        <v>44.666666666666664</v>
      </c>
      <c r="AA34" s="2">
        <v>36.333333333333336</v>
      </c>
      <c r="AB34" s="2">
        <v>35.666666666666664</v>
      </c>
      <c r="AC34" s="2">
        <v>35</v>
      </c>
      <c r="AD34" s="2">
        <v>79.666666666666671</v>
      </c>
      <c r="AE34" s="2">
        <v>273</v>
      </c>
      <c r="AF34" s="2">
        <v>108</v>
      </c>
      <c r="AG34" s="2">
        <v>370.33333333333331</v>
      </c>
      <c r="AH34" s="2">
        <v>47</v>
      </c>
      <c r="AI34" s="2">
        <v>43.333333333333336</v>
      </c>
      <c r="AJ34" s="2">
        <v>33</v>
      </c>
      <c r="AK34" s="2">
        <v>46</v>
      </c>
      <c r="AL34" s="2">
        <v>39.333333333333336</v>
      </c>
      <c r="AM34" s="2">
        <v>42.333333333333336</v>
      </c>
      <c r="AN34" s="2">
        <v>60</v>
      </c>
      <c r="AO34" s="2">
        <v>56.333333333333336</v>
      </c>
      <c r="AP34" s="2">
        <v>59.666666666666664</v>
      </c>
      <c r="AQ34" s="2">
        <v>54.666666666666664</v>
      </c>
      <c r="AR34" s="2">
        <v>41.333333333333336</v>
      </c>
      <c r="AS34" s="2">
        <v>36.666666666666664</v>
      </c>
      <c r="AT34" s="2">
        <v>41.666666666666664</v>
      </c>
      <c r="AU34" s="2">
        <v>62.333333333333336</v>
      </c>
      <c r="AV34" s="2">
        <v>67.333333333333329</v>
      </c>
      <c r="AW34" s="2">
        <v>44.666666666666664</v>
      </c>
      <c r="AX34" s="2">
        <v>46.333333333333336</v>
      </c>
      <c r="AY34" s="2">
        <v>76.333333333333329</v>
      </c>
      <c r="AZ34" s="2">
        <v>55.333333333333336</v>
      </c>
      <c r="BA34" s="2">
        <v>58</v>
      </c>
      <c r="BB34" s="2">
        <v>72.666666666666671</v>
      </c>
      <c r="BC34" s="2">
        <v>42.333333333333336</v>
      </c>
      <c r="BD34" s="2">
        <v>54.333333333333336</v>
      </c>
      <c r="BE34" s="2">
        <v>57.666666666666664</v>
      </c>
      <c r="BF34" s="2">
        <v>40.666666666666664</v>
      </c>
      <c r="BG34" s="2">
        <v>34</v>
      </c>
      <c r="BH34" s="2">
        <v>37</v>
      </c>
      <c r="BI34" s="2">
        <v>49.666666666666664</v>
      </c>
      <c r="BJ34" s="2">
        <v>31</v>
      </c>
      <c r="BK34" s="2">
        <v>52.333333333333336</v>
      </c>
      <c r="BL34" s="2">
        <v>38.666666666666664</v>
      </c>
      <c r="BM34" s="2">
        <v>42</v>
      </c>
    </row>
    <row r="35" spans="1:65" x14ac:dyDescent="0.25">
      <c r="A35" s="2">
        <v>2</v>
      </c>
      <c r="B35" s="2">
        <v>50</v>
      </c>
      <c r="C35" s="2">
        <v>94.333333333333329</v>
      </c>
      <c r="D35" s="2">
        <v>46.333333333333336</v>
      </c>
      <c r="E35" s="2">
        <v>57.666666666666664</v>
      </c>
      <c r="F35" s="2">
        <v>35.333333333333336</v>
      </c>
      <c r="G35" s="2">
        <v>36</v>
      </c>
      <c r="H35" s="2">
        <v>33</v>
      </c>
      <c r="I35" s="2">
        <v>49.666666666666664</v>
      </c>
      <c r="J35" s="2">
        <v>198</v>
      </c>
      <c r="K35" s="2">
        <v>223.33333333333334</v>
      </c>
      <c r="L35" s="2">
        <v>180.33333333333334</v>
      </c>
      <c r="M35" s="2">
        <v>340.66666666666669</v>
      </c>
      <c r="N35" s="2">
        <v>283</v>
      </c>
      <c r="O35" s="2">
        <v>261.33333333333331</v>
      </c>
      <c r="P35" s="2">
        <v>385.66666666666669</v>
      </c>
      <c r="Q35" s="2">
        <v>174.33333333333334</v>
      </c>
      <c r="R35" s="2">
        <v>42.333333333333336</v>
      </c>
      <c r="S35" s="2">
        <v>42.333333333333336</v>
      </c>
      <c r="T35" s="2">
        <v>39</v>
      </c>
      <c r="U35" s="2">
        <v>37</v>
      </c>
      <c r="V35" s="2">
        <v>66.666666666666671</v>
      </c>
      <c r="W35" s="2">
        <v>181.33333333333334</v>
      </c>
      <c r="X35" s="2">
        <v>34.333333333333336</v>
      </c>
      <c r="Y35" s="2">
        <v>141</v>
      </c>
      <c r="Z35" s="2">
        <v>514.66666666666663</v>
      </c>
      <c r="AA35" s="2">
        <v>417.66666666666669</v>
      </c>
      <c r="AB35" s="2">
        <v>227.66666666666666</v>
      </c>
      <c r="AC35" s="2">
        <v>563.66666666666663</v>
      </c>
      <c r="AD35" s="2">
        <v>264.66666666666669</v>
      </c>
      <c r="AE35" s="2">
        <v>2413.6666666666665</v>
      </c>
      <c r="AF35" s="2">
        <v>510.66666666666669</v>
      </c>
      <c r="AG35" s="2">
        <v>1054.6666666666667</v>
      </c>
      <c r="AH35" s="2">
        <v>190.33333333333334</v>
      </c>
      <c r="AI35" s="2">
        <v>296.33333333333331</v>
      </c>
      <c r="AJ35" s="2">
        <v>128.66666666666666</v>
      </c>
      <c r="AK35" s="2">
        <v>439.66666666666669</v>
      </c>
      <c r="AL35" s="2">
        <v>629</v>
      </c>
      <c r="AM35" s="2">
        <v>99.666666666666671</v>
      </c>
      <c r="AN35" s="2">
        <v>200</v>
      </c>
      <c r="AO35" s="2">
        <v>216</v>
      </c>
      <c r="AP35" s="2">
        <v>511.33333333333331</v>
      </c>
      <c r="AQ35" s="2">
        <v>976.66666666666663</v>
      </c>
      <c r="AR35" s="2">
        <v>526</v>
      </c>
      <c r="AS35" s="2">
        <v>279</v>
      </c>
      <c r="AT35" s="2">
        <v>74.333333333333329</v>
      </c>
      <c r="AU35" s="2">
        <v>370.33333333333331</v>
      </c>
      <c r="AV35" s="2">
        <v>182.66666666666666</v>
      </c>
      <c r="AW35" s="2">
        <v>164</v>
      </c>
      <c r="AX35" s="2">
        <v>129.66666666666666</v>
      </c>
      <c r="AY35" s="2">
        <v>256.66666666666669</v>
      </c>
      <c r="AZ35" s="2">
        <v>67.333333333333329</v>
      </c>
      <c r="BA35" s="2">
        <v>76</v>
      </c>
      <c r="BB35" s="2">
        <v>126</v>
      </c>
      <c r="BC35" s="2">
        <v>147.33333333333334</v>
      </c>
      <c r="BD35" s="2">
        <v>741</v>
      </c>
      <c r="BE35" s="2">
        <v>250.33333333333334</v>
      </c>
      <c r="BF35" s="2">
        <v>44</v>
      </c>
      <c r="BG35" s="2">
        <v>47.333333333333336</v>
      </c>
      <c r="BH35" s="2">
        <v>41.666666666666664</v>
      </c>
      <c r="BI35" s="2">
        <v>44.666666666666664</v>
      </c>
      <c r="BJ35" s="2">
        <v>116</v>
      </c>
      <c r="BK35" s="2">
        <v>117</v>
      </c>
      <c r="BL35" s="2">
        <v>50.666666666666664</v>
      </c>
      <c r="BM35" s="2">
        <v>34</v>
      </c>
    </row>
    <row r="36" spans="1:65" x14ac:dyDescent="0.25">
      <c r="A36" s="2">
        <v>4</v>
      </c>
      <c r="B36" s="2">
        <v>122.66666666666667</v>
      </c>
      <c r="C36" s="2">
        <v>272</v>
      </c>
      <c r="D36" s="2">
        <v>150.66666666666666</v>
      </c>
      <c r="E36" s="2">
        <v>167</v>
      </c>
      <c r="F36" s="2">
        <v>127</v>
      </c>
      <c r="G36" s="2">
        <v>46.333333333333336</v>
      </c>
      <c r="H36" s="2">
        <v>85</v>
      </c>
      <c r="I36" s="2">
        <v>154.33333333333334</v>
      </c>
      <c r="J36" s="2">
        <v>677.33333333333337</v>
      </c>
      <c r="K36" s="2">
        <v>828.33333333333337</v>
      </c>
      <c r="L36" s="2">
        <v>496</v>
      </c>
      <c r="M36" s="2">
        <v>924</v>
      </c>
      <c r="N36" s="2">
        <v>1292.3333333333333</v>
      </c>
      <c r="O36" s="2">
        <v>1290</v>
      </c>
      <c r="P36" s="2">
        <v>1950.6666666666667</v>
      </c>
      <c r="Q36" s="2">
        <v>659.66666666666663</v>
      </c>
      <c r="R36" s="2">
        <v>45</v>
      </c>
      <c r="S36" s="2">
        <v>64</v>
      </c>
      <c r="T36" s="2">
        <v>86.333333333333329</v>
      </c>
      <c r="U36" s="2">
        <v>62</v>
      </c>
      <c r="V36" s="2">
        <v>189.33333333333334</v>
      </c>
      <c r="W36" s="2">
        <v>620.33333333333337</v>
      </c>
      <c r="X36" s="2">
        <v>75.666666666666671</v>
      </c>
      <c r="Y36" s="2">
        <v>470.66666666666669</v>
      </c>
      <c r="Z36" s="2">
        <v>1616.6666666666667</v>
      </c>
      <c r="AA36" s="2">
        <v>1449.6666666666667</v>
      </c>
      <c r="AB36" s="2">
        <v>880.66666666666663</v>
      </c>
      <c r="AC36" s="2">
        <v>1966.6666666666667</v>
      </c>
      <c r="AD36" s="2">
        <v>590.33333333333337</v>
      </c>
      <c r="AE36" s="2">
        <v>4498</v>
      </c>
      <c r="AF36" s="2">
        <v>1185</v>
      </c>
      <c r="AG36" s="2">
        <v>2705</v>
      </c>
      <c r="AH36" s="2">
        <v>750.66666666666663</v>
      </c>
      <c r="AI36" s="2">
        <v>1083.6666666666667</v>
      </c>
      <c r="AJ36" s="2">
        <v>257.66666666666669</v>
      </c>
      <c r="AK36" s="2">
        <v>1263.6666666666667</v>
      </c>
      <c r="AL36" s="2">
        <v>2956</v>
      </c>
      <c r="AM36" s="2">
        <v>384</v>
      </c>
      <c r="AN36" s="2">
        <v>885.66666666666663</v>
      </c>
      <c r="AO36" s="2">
        <v>1773.6666666666667</v>
      </c>
      <c r="AP36" s="2">
        <v>1300</v>
      </c>
      <c r="AQ36" s="2">
        <v>3892.6666666666665</v>
      </c>
      <c r="AR36" s="2">
        <v>2190.6666666666665</v>
      </c>
      <c r="AS36" s="2">
        <v>1004.3333333333334</v>
      </c>
      <c r="AT36" s="2">
        <v>219.33333333333334</v>
      </c>
      <c r="AU36" s="2">
        <v>1795.6666666666667</v>
      </c>
      <c r="AV36" s="2">
        <v>543</v>
      </c>
      <c r="AW36" s="2">
        <v>523</v>
      </c>
      <c r="AX36" s="2">
        <v>658</v>
      </c>
      <c r="AY36" s="2">
        <v>1219.6666666666667</v>
      </c>
      <c r="AZ36" s="2">
        <v>423</v>
      </c>
      <c r="BA36" s="2">
        <v>183</v>
      </c>
      <c r="BB36" s="2">
        <v>527</v>
      </c>
      <c r="BC36" s="2">
        <v>1259.3333333333333</v>
      </c>
      <c r="BD36" s="2">
        <v>2523.3333333333335</v>
      </c>
      <c r="BE36" s="2">
        <v>1392</v>
      </c>
      <c r="BF36" s="2">
        <v>40</v>
      </c>
      <c r="BG36" s="2">
        <v>101</v>
      </c>
      <c r="BH36" s="2">
        <v>80</v>
      </c>
      <c r="BI36" s="2">
        <v>69</v>
      </c>
      <c r="BJ36" s="2">
        <v>300.66666666666669</v>
      </c>
      <c r="BK36" s="2">
        <v>308</v>
      </c>
      <c r="BL36" s="2">
        <v>48</v>
      </c>
      <c r="BM36" s="2">
        <v>50.333333333333336</v>
      </c>
    </row>
    <row r="37" spans="1:65" x14ac:dyDescent="0.25">
      <c r="A37" s="2">
        <v>6</v>
      </c>
      <c r="B37" s="2">
        <v>283.66666666666669</v>
      </c>
      <c r="C37" s="2">
        <v>521</v>
      </c>
      <c r="D37" s="2">
        <v>220</v>
      </c>
      <c r="E37" s="2">
        <v>308.66666666666669</v>
      </c>
      <c r="F37" s="2">
        <v>200.66666666666666</v>
      </c>
      <c r="G37" s="2">
        <v>59</v>
      </c>
      <c r="H37" s="2">
        <v>224.33333333333334</v>
      </c>
      <c r="I37" s="2">
        <v>322.66666666666669</v>
      </c>
      <c r="J37" s="2">
        <v>1114.6666666666667</v>
      </c>
      <c r="K37" s="2">
        <v>1573.6666666666667</v>
      </c>
      <c r="L37" s="2">
        <v>905.33333333333337</v>
      </c>
      <c r="M37" s="2">
        <v>1451.6666666666667</v>
      </c>
      <c r="N37" s="2">
        <v>1923.3333333333333</v>
      </c>
      <c r="O37" s="2">
        <v>1673.3333333333333</v>
      </c>
      <c r="P37" s="2">
        <v>3248</v>
      </c>
      <c r="Q37" s="2">
        <v>1071.6666666666667</v>
      </c>
      <c r="R37" s="2">
        <v>71.333333333333329</v>
      </c>
      <c r="S37" s="2">
        <v>73</v>
      </c>
      <c r="T37" s="2">
        <v>137.66666666666666</v>
      </c>
      <c r="U37" s="2">
        <v>87.666666666666671</v>
      </c>
      <c r="V37" s="2">
        <v>311.33333333333331</v>
      </c>
      <c r="W37" s="2">
        <v>1103</v>
      </c>
      <c r="X37" s="2">
        <v>110</v>
      </c>
      <c r="Y37" s="2">
        <v>777</v>
      </c>
      <c r="Z37" s="2">
        <v>2731.3333333333335</v>
      </c>
      <c r="AA37" s="2">
        <v>2369</v>
      </c>
      <c r="AB37" s="2">
        <v>1307.3333333333333</v>
      </c>
      <c r="AC37" s="2">
        <v>2957</v>
      </c>
      <c r="AD37" s="2">
        <v>917</v>
      </c>
      <c r="AE37" s="2">
        <v>3442.6666666666665</v>
      </c>
      <c r="AF37" s="2">
        <v>1449</v>
      </c>
      <c r="AG37" s="2">
        <v>2273.6666666666665</v>
      </c>
      <c r="AH37" s="2">
        <v>1468.6666666666667</v>
      </c>
      <c r="AI37" s="2">
        <v>1969.6666666666667</v>
      </c>
      <c r="AJ37" s="2">
        <v>424.33333333333331</v>
      </c>
      <c r="AK37" s="2">
        <v>1543.6666666666667</v>
      </c>
      <c r="AL37" s="2">
        <v>4327</v>
      </c>
      <c r="AM37" s="2">
        <v>544</v>
      </c>
      <c r="AN37" s="2">
        <v>1442</v>
      </c>
      <c r="AO37" s="2">
        <v>2637</v>
      </c>
      <c r="AP37" s="2">
        <v>2184</v>
      </c>
      <c r="AQ37" s="2">
        <v>5258.666666666667</v>
      </c>
      <c r="AR37" s="2">
        <v>2180.6666666666665</v>
      </c>
      <c r="AS37" s="2">
        <v>1695</v>
      </c>
      <c r="AT37" s="2">
        <v>454.33333333333331</v>
      </c>
      <c r="AU37" s="2">
        <v>2541</v>
      </c>
      <c r="AV37" s="2">
        <v>971.33333333333337</v>
      </c>
      <c r="AW37" s="2">
        <v>606.33333333333337</v>
      </c>
      <c r="AX37" s="2">
        <v>1606.6666666666667</v>
      </c>
      <c r="AY37" s="2">
        <v>1871</v>
      </c>
      <c r="AZ37" s="2">
        <v>1313</v>
      </c>
      <c r="BA37" s="2">
        <v>543</v>
      </c>
      <c r="BB37" s="2">
        <v>2226.3333333333335</v>
      </c>
      <c r="BC37" s="2">
        <v>2597.3333333333335</v>
      </c>
      <c r="BD37" s="2">
        <v>3413.6666666666665</v>
      </c>
      <c r="BE37" s="2">
        <v>2577.3333333333335</v>
      </c>
      <c r="BF37" s="2">
        <v>59</v>
      </c>
      <c r="BG37" s="2">
        <v>151.33333333333334</v>
      </c>
      <c r="BH37" s="2">
        <v>123.33333333333333</v>
      </c>
      <c r="BI37" s="2">
        <v>79.666666666666671</v>
      </c>
      <c r="BJ37" s="2">
        <v>499.33333333333331</v>
      </c>
      <c r="BK37" s="2">
        <v>469</v>
      </c>
      <c r="BL37" s="2">
        <v>71.333333333333329</v>
      </c>
      <c r="BM37" s="2">
        <v>66.333333333333329</v>
      </c>
    </row>
    <row r="38" spans="1:65" x14ac:dyDescent="0.25">
      <c r="A38" s="2">
        <v>8</v>
      </c>
      <c r="B38" s="2">
        <v>466.66666666666669</v>
      </c>
      <c r="C38" s="2">
        <v>721</v>
      </c>
      <c r="D38" s="2">
        <v>341</v>
      </c>
      <c r="E38" s="2">
        <v>460.66666666666669</v>
      </c>
      <c r="F38" s="2">
        <v>345</v>
      </c>
      <c r="G38" s="2">
        <v>76.333333333333329</v>
      </c>
      <c r="H38" s="2">
        <v>355.33333333333331</v>
      </c>
      <c r="I38" s="2">
        <v>484.33333333333331</v>
      </c>
      <c r="J38" s="2">
        <v>1643.6666666666667</v>
      </c>
      <c r="K38" s="2">
        <v>1792</v>
      </c>
      <c r="L38" s="2">
        <v>1217.6666666666667</v>
      </c>
      <c r="M38" s="2">
        <v>1685.3333333333333</v>
      </c>
      <c r="N38" s="2">
        <v>1897</v>
      </c>
      <c r="O38" s="2">
        <v>1495.3333333333333</v>
      </c>
      <c r="P38" s="2">
        <v>3734</v>
      </c>
      <c r="Q38" s="2">
        <v>1196</v>
      </c>
      <c r="R38" s="2">
        <v>94.333333333333329</v>
      </c>
      <c r="S38" s="2">
        <v>105.66666666666667</v>
      </c>
      <c r="T38" s="2">
        <v>210.66666666666666</v>
      </c>
      <c r="U38" s="2">
        <v>116.66666666666667</v>
      </c>
      <c r="V38" s="2">
        <v>492.66666666666669</v>
      </c>
      <c r="W38" s="2">
        <v>1490.6666666666667</v>
      </c>
      <c r="X38" s="2">
        <v>99.333333333333329</v>
      </c>
      <c r="Y38" s="2">
        <v>898.66666666666663</v>
      </c>
      <c r="Z38" s="2">
        <v>3423</v>
      </c>
      <c r="AA38" s="2">
        <v>2994.6666666666665</v>
      </c>
      <c r="AB38" s="2">
        <v>1540.3333333333333</v>
      </c>
      <c r="AC38" s="2">
        <v>3502.6666666666665</v>
      </c>
      <c r="AD38" s="2">
        <v>1205.6666666666667</v>
      </c>
      <c r="AE38" s="2">
        <v>2109.3333333333335</v>
      </c>
      <c r="AF38" s="2">
        <v>1279.3333333333333</v>
      </c>
      <c r="AG38" s="2">
        <v>1575.3333333333333</v>
      </c>
      <c r="AH38" s="2">
        <v>1544</v>
      </c>
      <c r="AI38" s="2">
        <v>2504.3333333333335</v>
      </c>
      <c r="AJ38" s="2">
        <v>589.33333333333337</v>
      </c>
      <c r="AK38" s="2">
        <v>1668.6666666666667</v>
      </c>
      <c r="AL38" s="2">
        <v>4584</v>
      </c>
      <c r="AM38" s="2">
        <v>688</v>
      </c>
      <c r="AN38" s="2">
        <v>1732</v>
      </c>
      <c r="AO38" s="2">
        <v>2711</v>
      </c>
      <c r="AP38" s="2">
        <v>2708</v>
      </c>
      <c r="AQ38" s="2">
        <v>4104</v>
      </c>
      <c r="AR38" s="2">
        <v>1942</v>
      </c>
      <c r="AS38" s="2">
        <v>2053</v>
      </c>
      <c r="AT38" s="2">
        <v>596.33333333333337</v>
      </c>
      <c r="AU38" s="2">
        <v>2438</v>
      </c>
      <c r="AV38" s="2">
        <v>1042</v>
      </c>
      <c r="AW38" s="2">
        <v>624.66666666666663</v>
      </c>
      <c r="AX38" s="2">
        <v>2035</v>
      </c>
      <c r="AY38" s="2">
        <v>2132.6666666666665</v>
      </c>
      <c r="AZ38" s="2">
        <v>1980.6666666666667</v>
      </c>
      <c r="BA38" s="2">
        <v>787.66666666666663</v>
      </c>
      <c r="BB38" s="2">
        <v>2201.3333333333335</v>
      </c>
      <c r="BC38" s="2">
        <v>2903</v>
      </c>
      <c r="BD38" s="2">
        <v>3156.3333333333335</v>
      </c>
      <c r="BE38" s="2">
        <v>3099.6666666666665</v>
      </c>
      <c r="BF38" s="2">
        <v>77.333333333333329</v>
      </c>
      <c r="BG38" s="2">
        <v>183</v>
      </c>
      <c r="BH38" s="2">
        <v>150.33333333333334</v>
      </c>
      <c r="BI38" s="2">
        <v>94.666666666666671</v>
      </c>
      <c r="BJ38" s="2">
        <v>628</v>
      </c>
      <c r="BK38" s="2">
        <v>607.66666666666663</v>
      </c>
      <c r="BL38" s="2">
        <v>79.333333333333329</v>
      </c>
      <c r="BM38" s="2">
        <v>74.666666666666671</v>
      </c>
    </row>
    <row r="39" spans="1:65" x14ac:dyDescent="0.25">
      <c r="A39" s="2">
        <v>10</v>
      </c>
      <c r="B39" s="2">
        <v>606.33333333333337</v>
      </c>
      <c r="C39" s="2">
        <v>819</v>
      </c>
      <c r="D39" s="2">
        <v>404</v>
      </c>
      <c r="E39" s="2">
        <v>485.33333333333331</v>
      </c>
      <c r="F39" s="2">
        <v>460.66666666666669</v>
      </c>
      <c r="G39" s="2">
        <v>126</v>
      </c>
      <c r="H39" s="2">
        <v>500.66666666666669</v>
      </c>
      <c r="I39" s="2">
        <v>608.33333333333337</v>
      </c>
      <c r="J39" s="2">
        <v>1804.6666666666667</v>
      </c>
      <c r="K39" s="2">
        <v>1412</v>
      </c>
      <c r="L39" s="2">
        <v>1388</v>
      </c>
      <c r="M39" s="2">
        <v>1710.6666666666667</v>
      </c>
      <c r="N39" s="2">
        <v>1703</v>
      </c>
      <c r="O39" s="2">
        <v>1089.6666666666667</v>
      </c>
      <c r="P39" s="2">
        <v>3339.3333333333335</v>
      </c>
      <c r="Q39" s="2">
        <v>1237</v>
      </c>
      <c r="R39" s="2">
        <v>129.33333333333334</v>
      </c>
      <c r="S39" s="2">
        <v>132</v>
      </c>
      <c r="T39" s="2">
        <v>192.66666666666666</v>
      </c>
      <c r="U39" s="2">
        <v>115</v>
      </c>
      <c r="V39" s="2">
        <v>528.66666666666663</v>
      </c>
      <c r="W39" s="2">
        <v>1514</v>
      </c>
      <c r="X39" s="2">
        <v>118.33333333333333</v>
      </c>
      <c r="Y39" s="2">
        <v>877</v>
      </c>
      <c r="Z39" s="2">
        <v>3066.6666666666665</v>
      </c>
      <c r="AA39" s="2">
        <v>2892.3333333333335</v>
      </c>
      <c r="AB39" s="2">
        <v>1542.3333333333333</v>
      </c>
      <c r="AC39" s="2">
        <v>3028.6666666666665</v>
      </c>
      <c r="AD39" s="2">
        <v>1160</v>
      </c>
      <c r="AE39" s="2">
        <v>1221</v>
      </c>
      <c r="AF39" s="2">
        <v>1018.3333333333334</v>
      </c>
      <c r="AG39" s="2">
        <v>907.66666666666663</v>
      </c>
      <c r="AH39" s="2">
        <v>1095</v>
      </c>
      <c r="AI39" s="2">
        <v>2448.6666666666665</v>
      </c>
      <c r="AJ39" s="2">
        <v>649.33333333333337</v>
      </c>
      <c r="AK39" s="2">
        <v>1468.3333333333333</v>
      </c>
      <c r="AL39" s="2">
        <v>4182</v>
      </c>
      <c r="AM39" s="2">
        <v>713</v>
      </c>
      <c r="AN39" s="2">
        <v>1728.6666666666667</v>
      </c>
      <c r="AO39" s="2">
        <v>2349</v>
      </c>
      <c r="AP39" s="2">
        <v>2895</v>
      </c>
      <c r="AQ39" s="2">
        <v>2568</v>
      </c>
      <c r="AR39" s="2">
        <v>1484.6666666666667</v>
      </c>
      <c r="AS39" s="2">
        <v>2041.6666666666667</v>
      </c>
      <c r="AT39" s="2">
        <v>696.66666666666663</v>
      </c>
      <c r="AU39" s="2">
        <v>2032.6666666666667</v>
      </c>
      <c r="AV39" s="2">
        <v>880.33333333333337</v>
      </c>
      <c r="AW39" s="2">
        <v>599.33333333333337</v>
      </c>
      <c r="AX39" s="2">
        <v>1957.3333333333333</v>
      </c>
      <c r="AY39" s="2">
        <v>1333.3333333333333</v>
      </c>
      <c r="AZ39" s="2">
        <v>2398</v>
      </c>
      <c r="BA39" s="2">
        <v>753.33333333333337</v>
      </c>
      <c r="BB39" s="2">
        <v>1814</v>
      </c>
      <c r="BC39" s="2">
        <v>1884.6666666666667</v>
      </c>
      <c r="BD39" s="2">
        <v>2674.6666666666665</v>
      </c>
      <c r="BE39" s="2">
        <v>2468.6666666666665</v>
      </c>
      <c r="BF39" s="2">
        <v>74.333333333333329</v>
      </c>
      <c r="BG39" s="2">
        <v>201.66666666666666</v>
      </c>
      <c r="BH39" s="2">
        <v>140.33333333333334</v>
      </c>
      <c r="BI39" s="2">
        <v>105.66666666666667</v>
      </c>
      <c r="BJ39" s="2">
        <v>600.66666666666663</v>
      </c>
      <c r="BK39" s="2">
        <v>624.33333333333337</v>
      </c>
      <c r="BL39" s="2">
        <v>98</v>
      </c>
      <c r="BM39" s="2">
        <v>95.333333333333329</v>
      </c>
    </row>
    <row r="40" spans="1:65" x14ac:dyDescent="0.25">
      <c r="A40" s="2">
        <v>12</v>
      </c>
      <c r="B40" s="2">
        <v>614.33333333333337</v>
      </c>
      <c r="C40" s="2">
        <v>802.33333333333337</v>
      </c>
      <c r="D40" s="2">
        <v>416.66666666666669</v>
      </c>
      <c r="E40" s="2">
        <v>463.33333333333331</v>
      </c>
      <c r="F40" s="2">
        <v>474</v>
      </c>
      <c r="G40" s="2">
        <v>130.66666666666666</v>
      </c>
      <c r="H40" s="2">
        <v>597</v>
      </c>
      <c r="I40" s="2">
        <v>650.33333333333337</v>
      </c>
      <c r="J40" s="2">
        <v>1746.6666666666667</v>
      </c>
      <c r="K40" s="2">
        <v>925</v>
      </c>
      <c r="L40" s="2">
        <v>1347</v>
      </c>
      <c r="M40" s="2">
        <v>1543.6666666666667</v>
      </c>
      <c r="N40" s="2">
        <v>1395.3333333333333</v>
      </c>
      <c r="O40" s="2">
        <v>734</v>
      </c>
      <c r="P40" s="2">
        <v>2659</v>
      </c>
      <c r="Q40" s="2">
        <v>1104.3333333333333</v>
      </c>
      <c r="R40" s="2">
        <v>150.66666666666666</v>
      </c>
      <c r="S40" s="2">
        <v>92</v>
      </c>
      <c r="T40" s="2">
        <v>189.33333333333334</v>
      </c>
      <c r="U40" s="2">
        <v>126.33333333333333</v>
      </c>
      <c r="V40" s="2">
        <v>478.33333333333331</v>
      </c>
      <c r="W40" s="2">
        <v>1277.6666666666667</v>
      </c>
      <c r="X40" s="2">
        <v>130.33333333333334</v>
      </c>
      <c r="Y40" s="2">
        <v>721.66666666666663</v>
      </c>
      <c r="Z40" s="2">
        <v>2506.3333333333335</v>
      </c>
      <c r="AA40" s="2">
        <v>2428.6666666666665</v>
      </c>
      <c r="AB40" s="2">
        <v>1303.3333333333333</v>
      </c>
      <c r="AC40" s="2">
        <v>2356.6666666666665</v>
      </c>
      <c r="AD40" s="2">
        <v>1002.6666666666666</v>
      </c>
      <c r="AE40" s="2">
        <v>760</v>
      </c>
      <c r="AF40" s="2">
        <v>719</v>
      </c>
      <c r="AG40" s="2">
        <v>563.33333333333337</v>
      </c>
      <c r="AH40" s="2">
        <v>626.66666666666663</v>
      </c>
      <c r="AI40" s="2">
        <v>2127.6666666666665</v>
      </c>
      <c r="AJ40" s="2">
        <v>616.33333333333337</v>
      </c>
      <c r="AK40" s="2">
        <v>1337.3333333333333</v>
      </c>
      <c r="AL40" s="2">
        <v>3281</v>
      </c>
      <c r="AM40" s="2">
        <v>666</v>
      </c>
      <c r="AN40" s="2">
        <v>1399</v>
      </c>
      <c r="AO40" s="2">
        <v>1965</v>
      </c>
      <c r="AP40" s="2">
        <v>2908.6666666666665</v>
      </c>
      <c r="AQ40" s="2">
        <v>1444</v>
      </c>
      <c r="AR40" s="2">
        <v>1118.3333333333333</v>
      </c>
      <c r="AS40" s="2">
        <v>1682.6666666666667</v>
      </c>
      <c r="AT40" s="2">
        <v>763</v>
      </c>
      <c r="AU40" s="2">
        <v>1453.6666666666667</v>
      </c>
      <c r="AV40" s="2">
        <v>611.66666666666663</v>
      </c>
      <c r="AW40" s="2">
        <v>583</v>
      </c>
      <c r="AX40" s="2">
        <v>1196.3333333333333</v>
      </c>
      <c r="AY40" s="2">
        <v>742</v>
      </c>
      <c r="AZ40" s="2">
        <v>2404.6666666666665</v>
      </c>
      <c r="BA40" s="2">
        <v>672</v>
      </c>
      <c r="BB40" s="2">
        <v>1178.3333333333333</v>
      </c>
      <c r="BC40" s="2">
        <v>921</v>
      </c>
      <c r="BD40" s="2">
        <v>1869.6666666666667</v>
      </c>
      <c r="BE40" s="2">
        <v>1682.6666666666667</v>
      </c>
      <c r="BF40" s="2">
        <v>85</v>
      </c>
      <c r="BG40" s="2">
        <v>185.66666666666666</v>
      </c>
      <c r="BH40" s="2">
        <v>117.33333333333333</v>
      </c>
      <c r="BI40" s="2">
        <v>93</v>
      </c>
      <c r="BJ40" s="2">
        <v>530</v>
      </c>
      <c r="BK40" s="2">
        <v>604</v>
      </c>
      <c r="BL40" s="2">
        <v>99.666666666666671</v>
      </c>
      <c r="BM40" s="2">
        <v>86.333333333333329</v>
      </c>
    </row>
    <row r="41" spans="1:65" x14ac:dyDescent="0.25">
      <c r="A41" s="2">
        <v>14</v>
      </c>
      <c r="B41" s="2">
        <v>578.33333333333337</v>
      </c>
      <c r="C41" s="2">
        <v>677.33333333333337</v>
      </c>
      <c r="D41" s="2">
        <v>367.33333333333331</v>
      </c>
      <c r="E41" s="2">
        <v>417.33333333333331</v>
      </c>
      <c r="F41" s="2">
        <v>491.33333333333331</v>
      </c>
      <c r="G41" s="2">
        <v>142</v>
      </c>
      <c r="H41" s="2">
        <v>550.66666666666663</v>
      </c>
      <c r="I41" s="2">
        <v>653</v>
      </c>
      <c r="J41" s="2">
        <v>1507</v>
      </c>
      <c r="K41" s="2">
        <v>587.66666666666663</v>
      </c>
      <c r="L41" s="2">
        <v>1300.6666666666667</v>
      </c>
      <c r="M41" s="2">
        <v>1259.6666666666667</v>
      </c>
      <c r="N41" s="2">
        <v>994.66666666666663</v>
      </c>
      <c r="O41" s="2">
        <v>536.66666666666663</v>
      </c>
      <c r="P41" s="2">
        <v>1897.3333333333333</v>
      </c>
      <c r="Q41" s="2">
        <v>893.66666666666663</v>
      </c>
      <c r="R41" s="2">
        <v>126.33333333333333</v>
      </c>
      <c r="S41" s="2">
        <v>94.333333333333329</v>
      </c>
      <c r="T41" s="2">
        <v>177</v>
      </c>
      <c r="U41" s="2">
        <v>103.66666666666667</v>
      </c>
      <c r="V41" s="2">
        <v>443</v>
      </c>
      <c r="W41" s="2">
        <v>1047.3333333333333</v>
      </c>
      <c r="X41" s="2">
        <v>110.66666666666667</v>
      </c>
      <c r="Y41" s="2">
        <v>632.66666666666663</v>
      </c>
      <c r="Z41" s="2">
        <v>1681</v>
      </c>
      <c r="AA41" s="2">
        <v>1900.3333333333333</v>
      </c>
      <c r="AB41" s="2">
        <v>1128.6666666666667</v>
      </c>
      <c r="AC41" s="2">
        <v>1659</v>
      </c>
      <c r="AD41" s="2">
        <v>882</v>
      </c>
      <c r="AE41" s="2">
        <v>439.33333333333331</v>
      </c>
      <c r="AF41" s="2">
        <v>499.33333333333331</v>
      </c>
      <c r="AG41" s="2">
        <v>435.66666666666669</v>
      </c>
      <c r="AH41" s="2">
        <v>392</v>
      </c>
      <c r="AI41" s="2">
        <v>1655.6666666666667</v>
      </c>
      <c r="AJ41" s="2">
        <v>537.33333333333337</v>
      </c>
      <c r="AK41" s="2">
        <v>1031</v>
      </c>
      <c r="AL41" s="2">
        <v>2464.6666666666665</v>
      </c>
      <c r="AM41" s="2">
        <v>541.66666666666663</v>
      </c>
      <c r="AN41" s="2">
        <v>1023</v>
      </c>
      <c r="AO41" s="2">
        <v>1443</v>
      </c>
      <c r="AP41" s="2">
        <v>2583.3333333333335</v>
      </c>
      <c r="AQ41" s="2">
        <v>844</v>
      </c>
      <c r="AR41" s="2">
        <v>801.66666666666663</v>
      </c>
      <c r="AS41" s="2">
        <v>1302.6666666666667</v>
      </c>
      <c r="AT41" s="2">
        <v>715</v>
      </c>
      <c r="AU41" s="2">
        <v>939</v>
      </c>
      <c r="AV41" s="2">
        <v>456.66666666666669</v>
      </c>
      <c r="AW41" s="2">
        <v>550</v>
      </c>
      <c r="AX41" s="2">
        <v>706.66666666666663</v>
      </c>
      <c r="AY41" s="2">
        <v>427.33333333333331</v>
      </c>
      <c r="AZ41" s="2">
        <v>1648</v>
      </c>
      <c r="BA41" s="2">
        <v>447</v>
      </c>
      <c r="BB41" s="2">
        <v>713.33333333333337</v>
      </c>
      <c r="BC41" s="2">
        <v>445.66666666666669</v>
      </c>
      <c r="BD41" s="2">
        <v>1262.3333333333333</v>
      </c>
      <c r="BE41" s="2">
        <v>1051.3333333333333</v>
      </c>
      <c r="BF41" s="2">
        <v>82.333333333333329</v>
      </c>
      <c r="BG41" s="2">
        <v>175</v>
      </c>
      <c r="BH41" s="2">
        <v>127</v>
      </c>
      <c r="BI41" s="2">
        <v>94</v>
      </c>
      <c r="BJ41" s="2">
        <v>502</v>
      </c>
      <c r="BK41" s="2">
        <v>511.66666666666669</v>
      </c>
      <c r="BL41" s="2">
        <v>103</v>
      </c>
      <c r="BM41" s="2">
        <v>78.666666666666671</v>
      </c>
    </row>
    <row r="42" spans="1:65" x14ac:dyDescent="0.25">
      <c r="A42" s="2">
        <v>16</v>
      </c>
      <c r="B42" s="2">
        <v>512.66666666666663</v>
      </c>
      <c r="C42" s="2">
        <v>639.66666666666663</v>
      </c>
      <c r="D42" s="2">
        <v>318.66666666666669</v>
      </c>
      <c r="E42" s="2">
        <v>369.66666666666669</v>
      </c>
      <c r="F42" s="2">
        <v>460</v>
      </c>
      <c r="G42" s="2">
        <v>162.66666666666666</v>
      </c>
      <c r="H42" s="2">
        <v>569.33333333333337</v>
      </c>
      <c r="I42" s="2">
        <v>601.33333333333337</v>
      </c>
      <c r="J42" s="2">
        <v>1270.6666666666667</v>
      </c>
      <c r="K42" s="2">
        <v>380.33333333333331</v>
      </c>
      <c r="L42" s="2">
        <v>1106.3333333333333</v>
      </c>
      <c r="M42" s="2">
        <v>919.33333333333337</v>
      </c>
      <c r="N42" s="2">
        <v>661</v>
      </c>
      <c r="O42" s="2">
        <v>397</v>
      </c>
      <c r="P42" s="2">
        <v>1272.3333333333333</v>
      </c>
      <c r="Q42" s="2">
        <v>679</v>
      </c>
      <c r="R42" s="2">
        <v>118.33333333333333</v>
      </c>
      <c r="S42" s="2">
        <v>76</v>
      </c>
      <c r="T42" s="2">
        <v>164.66666666666666</v>
      </c>
      <c r="U42" s="2">
        <v>99.666666666666671</v>
      </c>
      <c r="V42" s="2">
        <v>359.66666666666669</v>
      </c>
      <c r="W42" s="2">
        <v>799</v>
      </c>
      <c r="X42" s="2">
        <v>106.33333333333333</v>
      </c>
      <c r="Y42" s="2">
        <v>465.33333333333331</v>
      </c>
      <c r="Z42" s="2">
        <v>1001</v>
      </c>
      <c r="AA42" s="2">
        <v>1508.3333333333333</v>
      </c>
      <c r="AB42" s="2">
        <v>827</v>
      </c>
      <c r="AC42" s="2">
        <v>1167.3333333333333</v>
      </c>
      <c r="AD42" s="2">
        <v>715.66666666666663</v>
      </c>
      <c r="AE42" s="2">
        <v>304.66666666666669</v>
      </c>
      <c r="AF42" s="2">
        <v>338.33333333333331</v>
      </c>
      <c r="AG42" s="2">
        <v>340.33333333333331</v>
      </c>
      <c r="AH42" s="2">
        <v>231.33333333333334</v>
      </c>
      <c r="AI42" s="2">
        <v>1274.6666666666667</v>
      </c>
      <c r="AJ42" s="2">
        <v>443.33333333333331</v>
      </c>
      <c r="AK42" s="2">
        <v>861</v>
      </c>
      <c r="AL42" s="2">
        <v>1641.6666666666667</v>
      </c>
      <c r="AM42" s="2">
        <v>396.33333333333331</v>
      </c>
      <c r="AN42" s="2">
        <v>687.66666666666663</v>
      </c>
      <c r="AO42" s="2">
        <v>922.33333333333337</v>
      </c>
      <c r="AP42" s="2">
        <v>2132.3333333333335</v>
      </c>
      <c r="AQ42" s="2">
        <v>489.66666666666669</v>
      </c>
      <c r="AR42" s="2">
        <v>515</v>
      </c>
      <c r="AS42" s="2">
        <v>1037.3333333333333</v>
      </c>
      <c r="AT42" s="2">
        <v>609</v>
      </c>
      <c r="AU42" s="2">
        <v>625.33333333333337</v>
      </c>
      <c r="AV42" s="2">
        <v>274.66666666666669</v>
      </c>
      <c r="AW42" s="2">
        <v>448.66666666666669</v>
      </c>
      <c r="AX42" s="2">
        <v>431.33333333333331</v>
      </c>
      <c r="AY42" s="2">
        <v>280.33333333333331</v>
      </c>
      <c r="AZ42" s="2">
        <v>912</v>
      </c>
      <c r="BA42" s="2">
        <v>287.66666666666669</v>
      </c>
      <c r="BB42" s="2">
        <v>401.33333333333331</v>
      </c>
      <c r="BC42" s="2">
        <v>250.66666666666666</v>
      </c>
      <c r="BD42" s="2">
        <v>878.66666666666663</v>
      </c>
      <c r="BE42" s="2">
        <v>650.33333333333337</v>
      </c>
      <c r="BF42" s="2">
        <v>91.333333333333329</v>
      </c>
      <c r="BG42" s="2">
        <v>142.33333333333334</v>
      </c>
      <c r="BH42" s="2">
        <v>100.33333333333333</v>
      </c>
      <c r="BI42" s="2">
        <v>68.666666666666671</v>
      </c>
      <c r="BJ42" s="2">
        <v>373</v>
      </c>
      <c r="BK42" s="2">
        <v>435.66666666666669</v>
      </c>
      <c r="BL42" s="2">
        <v>84.333333333333329</v>
      </c>
      <c r="BM42" s="2">
        <v>95.333333333333329</v>
      </c>
    </row>
    <row r="43" spans="1:65" x14ac:dyDescent="0.25">
      <c r="A43" s="2">
        <v>18</v>
      </c>
      <c r="B43" s="2">
        <v>423.33333333333331</v>
      </c>
      <c r="C43" s="2">
        <v>529</v>
      </c>
      <c r="D43" s="2">
        <v>288</v>
      </c>
      <c r="E43" s="2">
        <v>332.66666666666669</v>
      </c>
      <c r="F43" s="2">
        <v>441.66666666666669</v>
      </c>
      <c r="G43" s="2">
        <v>153.33333333333334</v>
      </c>
      <c r="H43" s="2">
        <v>506</v>
      </c>
      <c r="I43" s="2">
        <v>543.33333333333337</v>
      </c>
      <c r="J43" s="2">
        <v>990</v>
      </c>
      <c r="K43" s="2">
        <v>285.66666666666669</v>
      </c>
      <c r="L43" s="2">
        <v>968.66666666666663</v>
      </c>
      <c r="M43" s="2">
        <v>662.33333333333337</v>
      </c>
      <c r="N43" s="2">
        <v>438.33333333333331</v>
      </c>
      <c r="O43" s="2">
        <v>254.33333333333334</v>
      </c>
      <c r="P43" s="2">
        <v>752.33333333333337</v>
      </c>
      <c r="Q43" s="2">
        <v>510</v>
      </c>
      <c r="R43" s="2">
        <v>97</v>
      </c>
      <c r="S43" s="2">
        <v>80.333333333333329</v>
      </c>
      <c r="T43" s="2">
        <v>126</v>
      </c>
      <c r="U43" s="2">
        <v>95.666666666666671</v>
      </c>
      <c r="V43" s="2">
        <v>290.33333333333331</v>
      </c>
      <c r="W43" s="2">
        <v>597.33333333333337</v>
      </c>
      <c r="X43" s="2">
        <v>87.333333333333329</v>
      </c>
      <c r="Y43" s="2">
        <v>415</v>
      </c>
      <c r="Z43" s="2">
        <v>612.66666666666663</v>
      </c>
      <c r="AA43" s="2">
        <v>1078</v>
      </c>
      <c r="AB43" s="2">
        <v>657</v>
      </c>
      <c r="AC43" s="2">
        <v>847</v>
      </c>
      <c r="AD43" s="2">
        <v>549</v>
      </c>
      <c r="AE43" s="2">
        <v>184</v>
      </c>
      <c r="AF43" s="2">
        <v>271</v>
      </c>
      <c r="AG43" s="2">
        <v>242.33333333333334</v>
      </c>
      <c r="AH43" s="2">
        <v>183.66666666666666</v>
      </c>
      <c r="AI43" s="2">
        <v>979.66666666666663</v>
      </c>
      <c r="AJ43" s="2">
        <v>321.66666666666669</v>
      </c>
      <c r="AK43" s="2">
        <v>585</v>
      </c>
      <c r="AL43" s="2">
        <v>1024</v>
      </c>
      <c r="AM43" s="2">
        <v>322.66666666666669</v>
      </c>
      <c r="AN43" s="2">
        <v>407.33333333333331</v>
      </c>
      <c r="AO43" s="2">
        <v>614.66666666666663</v>
      </c>
      <c r="AP43" s="2">
        <v>1748</v>
      </c>
      <c r="AQ43" s="2">
        <v>322</v>
      </c>
      <c r="AR43" s="2">
        <v>359.33333333333331</v>
      </c>
      <c r="AS43" s="2">
        <v>869.66666666666663</v>
      </c>
      <c r="AT43" s="2">
        <v>521.66666666666663</v>
      </c>
      <c r="AU43" s="2">
        <v>391</v>
      </c>
      <c r="AV43" s="2">
        <v>156.33333333333334</v>
      </c>
      <c r="AW43" s="2">
        <v>348.33333333333331</v>
      </c>
      <c r="AX43" s="2">
        <v>293.66666666666669</v>
      </c>
      <c r="AY43" s="2">
        <v>201</v>
      </c>
      <c r="AZ43" s="2">
        <v>418</v>
      </c>
      <c r="BA43" s="2">
        <v>180.33333333333334</v>
      </c>
      <c r="BB43" s="2">
        <v>274.33333333333331</v>
      </c>
      <c r="BC43" s="2">
        <v>167.33333333333334</v>
      </c>
      <c r="BD43" s="2">
        <v>546.66666666666663</v>
      </c>
      <c r="BE43" s="2">
        <v>430.66666666666669</v>
      </c>
      <c r="BF43" s="2">
        <v>81.333333333333329</v>
      </c>
      <c r="BG43" s="2">
        <v>144.33333333333334</v>
      </c>
      <c r="BH43" s="2">
        <v>106.66666666666667</v>
      </c>
      <c r="BI43" s="2">
        <v>56.333333333333336</v>
      </c>
      <c r="BJ43" s="2">
        <v>323.33333333333331</v>
      </c>
      <c r="BK43" s="2">
        <v>345.33333333333331</v>
      </c>
      <c r="BL43" s="2">
        <v>82.666666666666671</v>
      </c>
      <c r="BM43" s="2">
        <v>69</v>
      </c>
    </row>
    <row r="44" spans="1:65" x14ac:dyDescent="0.25">
      <c r="A44" s="2">
        <v>20</v>
      </c>
      <c r="B44" s="2">
        <v>339.66666666666669</v>
      </c>
      <c r="C44" s="2">
        <v>418</v>
      </c>
      <c r="D44" s="2">
        <v>230.33333333333334</v>
      </c>
      <c r="E44" s="2">
        <v>264.66666666666669</v>
      </c>
      <c r="F44" s="2">
        <v>363.33333333333331</v>
      </c>
      <c r="G44" s="2">
        <v>148.66666666666666</v>
      </c>
      <c r="H44" s="2">
        <v>429</v>
      </c>
      <c r="I44" s="2">
        <v>470</v>
      </c>
      <c r="J44" s="2">
        <v>743.33333333333337</v>
      </c>
      <c r="K44" s="2">
        <v>169.66666666666666</v>
      </c>
      <c r="L44" s="2">
        <v>721.33333333333337</v>
      </c>
      <c r="M44" s="2">
        <v>478</v>
      </c>
      <c r="N44" s="2">
        <v>279</v>
      </c>
      <c r="O44" s="2">
        <v>173.33333333333334</v>
      </c>
      <c r="P44" s="2">
        <v>413.33333333333331</v>
      </c>
      <c r="Q44" s="2">
        <v>307.66666666666669</v>
      </c>
      <c r="R44" s="2">
        <v>106</v>
      </c>
      <c r="S44" s="2">
        <v>57</v>
      </c>
      <c r="T44" s="2">
        <v>112.66666666666667</v>
      </c>
      <c r="U44" s="2">
        <v>91.333333333333329</v>
      </c>
      <c r="V44" s="2">
        <v>221</v>
      </c>
      <c r="W44" s="2">
        <v>447</v>
      </c>
      <c r="X44" s="2">
        <v>72.333333333333329</v>
      </c>
      <c r="Y44" s="2">
        <v>322</v>
      </c>
      <c r="Z44" s="2">
        <v>359</v>
      </c>
      <c r="AA44" s="2">
        <v>741</v>
      </c>
      <c r="AB44" s="2">
        <v>509.66666666666669</v>
      </c>
      <c r="AC44" s="2">
        <v>617</v>
      </c>
      <c r="AD44" s="2">
        <v>379.33333333333331</v>
      </c>
      <c r="AE44" s="2">
        <v>119.33333333333333</v>
      </c>
      <c r="AF44" s="2">
        <v>195.33333333333334</v>
      </c>
      <c r="AG44" s="2">
        <v>188.66666666666666</v>
      </c>
      <c r="AH44" s="2">
        <v>121.33333333333333</v>
      </c>
      <c r="AI44" s="2">
        <v>738.66666666666663</v>
      </c>
      <c r="AJ44" s="2">
        <v>216.66666666666666</v>
      </c>
      <c r="AK44" s="2">
        <v>428.33333333333331</v>
      </c>
      <c r="AL44" s="2">
        <v>585</v>
      </c>
      <c r="AM44" s="2">
        <v>216.66666666666666</v>
      </c>
      <c r="AN44" s="2">
        <v>256.33333333333331</v>
      </c>
      <c r="AO44" s="2">
        <v>408.66666666666669</v>
      </c>
      <c r="AP44" s="2">
        <v>1308.3333333333333</v>
      </c>
      <c r="AQ44" s="2">
        <v>239.33333333333334</v>
      </c>
      <c r="AR44" s="2">
        <v>247.66666666666666</v>
      </c>
      <c r="AS44" s="2">
        <v>754</v>
      </c>
      <c r="AT44" s="2">
        <v>425.33333333333331</v>
      </c>
      <c r="AU44" s="2">
        <v>262.66666666666669</v>
      </c>
      <c r="AV44" s="2">
        <v>128.66666666666666</v>
      </c>
      <c r="AW44" s="2">
        <v>271</v>
      </c>
      <c r="AX44" s="2">
        <v>219.33333333333334</v>
      </c>
      <c r="AY44" s="2">
        <v>163.33333333333334</v>
      </c>
      <c r="AZ44" s="2">
        <v>241.33333333333334</v>
      </c>
      <c r="BA44" s="2">
        <v>115.33333333333333</v>
      </c>
      <c r="BB44" s="2">
        <v>192</v>
      </c>
      <c r="BC44" s="2">
        <v>129.66666666666666</v>
      </c>
      <c r="BD44" s="2">
        <v>311.33333333333331</v>
      </c>
      <c r="BE44" s="2">
        <v>316</v>
      </c>
      <c r="BF44" s="2">
        <v>76.666666666666671</v>
      </c>
      <c r="BG44" s="2">
        <v>125.66666666666667</v>
      </c>
      <c r="BH44" s="2">
        <v>73.666666666666671</v>
      </c>
      <c r="BI44" s="2">
        <v>56.333333333333336</v>
      </c>
      <c r="BJ44" s="2">
        <v>290.33333333333331</v>
      </c>
      <c r="BK44" s="2">
        <v>278</v>
      </c>
      <c r="BL44" s="2">
        <v>75</v>
      </c>
      <c r="BM44" s="2">
        <v>69.333333333333329</v>
      </c>
    </row>
    <row r="45" spans="1:65" x14ac:dyDescent="0.25">
      <c r="A45" s="2">
        <v>22</v>
      </c>
      <c r="B45" s="2">
        <v>288</v>
      </c>
      <c r="C45" s="2">
        <v>331</v>
      </c>
      <c r="D45" s="2">
        <v>203.66666666666666</v>
      </c>
      <c r="E45" s="2">
        <v>191</v>
      </c>
      <c r="F45" s="2">
        <v>299</v>
      </c>
      <c r="G45" s="2">
        <v>125.33333333333333</v>
      </c>
      <c r="H45" s="2">
        <v>340</v>
      </c>
      <c r="I45" s="2">
        <v>365.66666666666669</v>
      </c>
      <c r="J45" s="2">
        <v>553.33333333333337</v>
      </c>
      <c r="K45" s="2">
        <v>143.33333333333334</v>
      </c>
      <c r="L45" s="2">
        <v>601</v>
      </c>
      <c r="M45" s="2">
        <v>346.66666666666669</v>
      </c>
      <c r="N45" s="2">
        <v>152</v>
      </c>
      <c r="O45" s="2">
        <v>105.33333333333333</v>
      </c>
      <c r="P45" s="2">
        <v>231</v>
      </c>
      <c r="Q45" s="2">
        <v>231</v>
      </c>
      <c r="R45" s="2">
        <v>88.333333333333329</v>
      </c>
      <c r="S45" s="2">
        <v>61.666666666666664</v>
      </c>
      <c r="T45" s="2">
        <v>118</v>
      </c>
      <c r="U45" s="2">
        <v>85.666666666666671</v>
      </c>
      <c r="V45" s="2">
        <v>180</v>
      </c>
      <c r="W45" s="2">
        <v>310.33333333333331</v>
      </c>
      <c r="X45" s="2">
        <v>89.666666666666671</v>
      </c>
      <c r="Y45" s="2">
        <v>295.66666666666669</v>
      </c>
      <c r="Z45" s="2">
        <v>221.33333333333334</v>
      </c>
      <c r="AA45" s="2">
        <v>523.66666666666663</v>
      </c>
      <c r="AB45" s="2">
        <v>385</v>
      </c>
      <c r="AC45" s="2">
        <v>443</v>
      </c>
      <c r="AD45" s="2">
        <v>236.33333333333334</v>
      </c>
      <c r="AE45" s="2">
        <v>93.666666666666671</v>
      </c>
      <c r="AF45" s="2">
        <v>156.33333333333334</v>
      </c>
      <c r="AG45" s="2">
        <v>144.33333333333334</v>
      </c>
      <c r="AH45" s="2">
        <v>85.666666666666671</v>
      </c>
      <c r="AI45" s="2">
        <v>508.33333333333331</v>
      </c>
      <c r="AJ45" s="2">
        <v>151</v>
      </c>
      <c r="AK45" s="2">
        <v>295</v>
      </c>
      <c r="AL45" s="2">
        <v>347</v>
      </c>
      <c r="AM45" s="2">
        <v>194.66666666666666</v>
      </c>
      <c r="AN45" s="2">
        <v>178.33333333333334</v>
      </c>
      <c r="AO45" s="2">
        <v>290.66666666666669</v>
      </c>
      <c r="AP45" s="2">
        <v>915.33333333333337</v>
      </c>
      <c r="AQ45" s="2">
        <v>159.33333333333334</v>
      </c>
      <c r="AR45" s="2">
        <v>141.66666666666666</v>
      </c>
      <c r="AS45" s="2">
        <v>578</v>
      </c>
      <c r="AT45" s="2">
        <v>287.66666666666669</v>
      </c>
      <c r="AU45" s="2">
        <v>184.66666666666666</v>
      </c>
      <c r="AV45" s="2">
        <v>108</v>
      </c>
      <c r="AW45" s="2">
        <v>207.33333333333334</v>
      </c>
      <c r="AX45" s="2">
        <v>168.66666666666666</v>
      </c>
      <c r="AY45" s="2">
        <v>109.33333333333333</v>
      </c>
      <c r="AZ45" s="2">
        <v>154.33333333333334</v>
      </c>
      <c r="BA45" s="2">
        <v>89.333333333333329</v>
      </c>
      <c r="BB45" s="2">
        <v>155.33333333333334</v>
      </c>
      <c r="BC45" s="2">
        <v>98</v>
      </c>
      <c r="BD45" s="2">
        <v>207.33333333333334</v>
      </c>
      <c r="BE45" s="2">
        <v>255.66666666666666</v>
      </c>
      <c r="BF45" s="2">
        <v>62.666666666666664</v>
      </c>
      <c r="BG45" s="2">
        <v>87</v>
      </c>
      <c r="BH45" s="2">
        <v>57</v>
      </c>
      <c r="BI45" s="2">
        <v>61</v>
      </c>
      <c r="BJ45" s="2">
        <v>192.33333333333334</v>
      </c>
      <c r="BK45" s="2">
        <v>191</v>
      </c>
      <c r="BL45" s="2">
        <v>61.666666666666664</v>
      </c>
      <c r="BM45" s="2">
        <v>47</v>
      </c>
    </row>
    <row r="46" spans="1:65" x14ac:dyDescent="0.25">
      <c r="A46" s="2">
        <v>24</v>
      </c>
      <c r="B46" s="2">
        <v>211</v>
      </c>
      <c r="C46" s="2">
        <v>256.33333333333331</v>
      </c>
      <c r="D46" s="2">
        <v>177.66666666666666</v>
      </c>
      <c r="E46" s="2">
        <v>166.33333333333334</v>
      </c>
      <c r="F46" s="2">
        <v>206.66666666666666</v>
      </c>
      <c r="G46" s="2">
        <v>106.33333333333333</v>
      </c>
      <c r="H46" s="2">
        <v>275.33333333333331</v>
      </c>
      <c r="I46" s="2">
        <v>300.66666666666669</v>
      </c>
      <c r="J46" s="2">
        <v>396.33333333333331</v>
      </c>
      <c r="K46" s="2">
        <v>119.66666666666667</v>
      </c>
      <c r="L46" s="2">
        <v>431.66666666666669</v>
      </c>
      <c r="M46" s="2">
        <v>247.33333333333334</v>
      </c>
      <c r="N46" s="2">
        <v>88.666666666666671</v>
      </c>
      <c r="O46" s="2">
        <v>96.333333333333329</v>
      </c>
      <c r="P46" s="2">
        <v>142.33333333333334</v>
      </c>
      <c r="Q46" s="2">
        <v>141</v>
      </c>
      <c r="R46" s="2">
        <v>99.666666666666671</v>
      </c>
      <c r="S46" s="2">
        <v>54.333333333333336</v>
      </c>
      <c r="T46" s="2">
        <v>94.666666666666671</v>
      </c>
      <c r="U46" s="2">
        <v>64.666666666666671</v>
      </c>
      <c r="V46" s="2">
        <v>141</v>
      </c>
      <c r="W46" s="2">
        <v>200.66666666666666</v>
      </c>
      <c r="X46" s="2">
        <v>57.333333333333336</v>
      </c>
      <c r="Y46" s="2">
        <v>234.33333333333334</v>
      </c>
      <c r="Z46" s="2">
        <v>130</v>
      </c>
      <c r="AA46" s="2">
        <v>367</v>
      </c>
      <c r="AB46" s="2">
        <v>258</v>
      </c>
      <c r="AC46" s="2">
        <v>294.66666666666669</v>
      </c>
      <c r="AD46" s="2">
        <v>165.66666666666666</v>
      </c>
      <c r="AE46" s="2">
        <v>75.666666666666671</v>
      </c>
      <c r="AF46" s="2">
        <v>91.333333333333329</v>
      </c>
      <c r="AG46" s="2">
        <v>129</v>
      </c>
      <c r="AH46" s="2">
        <v>73.666666666666671</v>
      </c>
      <c r="AI46" s="2">
        <v>354.33333333333331</v>
      </c>
      <c r="AJ46" s="2">
        <v>117.33333333333333</v>
      </c>
      <c r="AK46" s="2">
        <v>240</v>
      </c>
      <c r="AL46" s="2">
        <v>199</v>
      </c>
      <c r="AM46" s="2">
        <v>137</v>
      </c>
      <c r="AN46" s="2">
        <v>143.66666666666666</v>
      </c>
      <c r="AO46" s="2">
        <v>219</v>
      </c>
      <c r="AP46" s="2">
        <v>694</v>
      </c>
      <c r="AQ46" s="2">
        <v>126.66666666666667</v>
      </c>
      <c r="AR46" s="2">
        <v>102.33333333333333</v>
      </c>
      <c r="AS46" s="2">
        <v>501.66666666666669</v>
      </c>
      <c r="AT46" s="2">
        <v>248.66666666666666</v>
      </c>
      <c r="AU46" s="2">
        <v>128.66666666666666</v>
      </c>
      <c r="AV46" s="2">
        <v>78.666666666666671</v>
      </c>
      <c r="AW46" s="2">
        <v>141</v>
      </c>
      <c r="AX46" s="2">
        <v>124.33333333333333</v>
      </c>
      <c r="AY46" s="2">
        <v>82.333333333333329</v>
      </c>
      <c r="AZ46" s="2">
        <v>102.33333333333333</v>
      </c>
      <c r="BA46" s="2">
        <v>69.333333333333329</v>
      </c>
      <c r="BB46" s="2">
        <v>107.33333333333333</v>
      </c>
      <c r="BC46" s="2">
        <v>84.333333333333329</v>
      </c>
      <c r="BD46" s="2">
        <v>123.66666666666667</v>
      </c>
      <c r="BE46" s="2">
        <v>194.33333333333334</v>
      </c>
      <c r="BF46" s="2">
        <v>60.666666666666664</v>
      </c>
      <c r="BG46" s="2">
        <v>109.33333333333333</v>
      </c>
      <c r="BH46" s="2">
        <v>64.333333333333329</v>
      </c>
      <c r="BI46" s="2">
        <v>54.333333333333336</v>
      </c>
      <c r="BJ46" s="2">
        <v>128</v>
      </c>
      <c r="BK46" s="2">
        <v>151</v>
      </c>
      <c r="BL46" s="2">
        <v>80</v>
      </c>
      <c r="BM46" s="2">
        <v>69</v>
      </c>
    </row>
    <row r="47" spans="1:65" x14ac:dyDescent="0.25">
      <c r="A47" s="2">
        <v>26</v>
      </c>
      <c r="B47" s="2">
        <v>151</v>
      </c>
      <c r="C47" s="2">
        <v>199.66666666666666</v>
      </c>
      <c r="D47" s="2">
        <v>126</v>
      </c>
      <c r="E47" s="2">
        <v>142.33333333333334</v>
      </c>
      <c r="F47" s="2">
        <v>152.66666666666666</v>
      </c>
      <c r="G47" s="2">
        <v>85.666666666666671</v>
      </c>
      <c r="H47" s="2">
        <v>197.33333333333334</v>
      </c>
      <c r="I47" s="2">
        <v>205.66666666666666</v>
      </c>
      <c r="J47" s="2">
        <v>268</v>
      </c>
      <c r="K47" s="2">
        <v>85</v>
      </c>
      <c r="L47" s="2">
        <v>287.33333333333331</v>
      </c>
      <c r="M47" s="2">
        <v>158.66666666666666</v>
      </c>
      <c r="N47" s="2">
        <v>84</v>
      </c>
      <c r="O47" s="2">
        <v>66</v>
      </c>
      <c r="P47" s="2">
        <v>92.666666666666671</v>
      </c>
      <c r="Q47" s="2">
        <v>91.333333333333329</v>
      </c>
      <c r="R47" s="2">
        <v>62</v>
      </c>
      <c r="S47" s="2">
        <v>62</v>
      </c>
      <c r="T47" s="2">
        <v>73.333333333333329</v>
      </c>
      <c r="U47" s="2">
        <v>64.333333333333329</v>
      </c>
      <c r="V47" s="2">
        <v>90.333333333333329</v>
      </c>
      <c r="W47" s="2">
        <v>145.66666666666666</v>
      </c>
      <c r="X47" s="2">
        <v>45.666666666666664</v>
      </c>
      <c r="Y47" s="2">
        <v>160.33333333333334</v>
      </c>
      <c r="Z47" s="2">
        <v>93</v>
      </c>
      <c r="AA47" s="2">
        <v>278.33333333333331</v>
      </c>
      <c r="AB47" s="2">
        <v>201.33333333333334</v>
      </c>
      <c r="AC47" s="2">
        <v>205.66666666666666</v>
      </c>
      <c r="AD47" s="2">
        <v>114.66666666666667</v>
      </c>
      <c r="AE47" s="2">
        <v>79</v>
      </c>
      <c r="AF47" s="2">
        <v>91.333333333333329</v>
      </c>
      <c r="AG47" s="2">
        <v>106</v>
      </c>
      <c r="AH47" s="2">
        <v>55.666666666666664</v>
      </c>
      <c r="AI47" s="2">
        <v>257.66666666666669</v>
      </c>
      <c r="AJ47" s="2">
        <v>92.666666666666671</v>
      </c>
      <c r="AK47" s="2">
        <v>174.33333333333334</v>
      </c>
      <c r="AL47" s="2">
        <v>115.66666666666667</v>
      </c>
      <c r="AM47" s="2">
        <v>88.333333333333329</v>
      </c>
      <c r="AN47" s="2">
        <v>122.66666666666667</v>
      </c>
      <c r="AO47" s="2">
        <v>166.33333333333334</v>
      </c>
      <c r="AP47" s="2">
        <v>481</v>
      </c>
      <c r="AQ47" s="2">
        <v>90.333333333333329</v>
      </c>
      <c r="AR47" s="2">
        <v>83</v>
      </c>
      <c r="AS47" s="2">
        <v>323.33333333333331</v>
      </c>
      <c r="AT47" s="2">
        <v>132.66666666666666</v>
      </c>
      <c r="AU47" s="2">
        <v>78.666666666666671</v>
      </c>
      <c r="AV47" s="2">
        <v>63.333333333333336</v>
      </c>
      <c r="AW47" s="2">
        <v>111.66666666666667</v>
      </c>
      <c r="AX47" s="2">
        <v>106.66666666666667</v>
      </c>
      <c r="AY47" s="2">
        <v>51.333333333333336</v>
      </c>
      <c r="AZ47" s="2">
        <v>100</v>
      </c>
      <c r="BA47" s="2">
        <v>51</v>
      </c>
      <c r="BB47" s="2">
        <v>77.666666666666671</v>
      </c>
      <c r="BC47" s="2">
        <v>78</v>
      </c>
      <c r="BD47" s="2">
        <v>85.333333333333329</v>
      </c>
      <c r="BE47" s="2">
        <v>152</v>
      </c>
      <c r="BF47" s="2">
        <v>54.666666666666664</v>
      </c>
      <c r="BG47" s="2">
        <v>61.333333333333336</v>
      </c>
      <c r="BH47" s="2">
        <v>63.333333333333336</v>
      </c>
      <c r="BI47" s="2">
        <v>53.666666666666664</v>
      </c>
      <c r="BJ47" s="2">
        <v>100</v>
      </c>
      <c r="BK47" s="2">
        <v>124.33333333333333</v>
      </c>
      <c r="BL47" s="2">
        <v>69.666666666666671</v>
      </c>
      <c r="BM47" s="2">
        <v>72.333333333333329</v>
      </c>
    </row>
    <row r="48" spans="1:65" x14ac:dyDescent="0.25">
      <c r="A48" s="2">
        <v>28</v>
      </c>
      <c r="B48" s="2">
        <v>105.66666666666667</v>
      </c>
      <c r="C48" s="2">
        <v>144.33333333333334</v>
      </c>
      <c r="D48" s="2">
        <v>87.666666666666671</v>
      </c>
      <c r="E48" s="2">
        <v>107.33333333333333</v>
      </c>
      <c r="F48" s="2">
        <v>110</v>
      </c>
      <c r="G48" s="2">
        <v>69.666666666666671</v>
      </c>
      <c r="H48" s="2">
        <v>142.33333333333334</v>
      </c>
      <c r="I48" s="2">
        <v>155.33333333333334</v>
      </c>
      <c r="J48" s="2">
        <v>180.33333333333334</v>
      </c>
      <c r="K48" s="2">
        <v>58</v>
      </c>
      <c r="L48" s="2">
        <v>194.33333333333334</v>
      </c>
      <c r="M48" s="2">
        <v>149</v>
      </c>
      <c r="N48" s="2">
        <v>51.666666666666664</v>
      </c>
      <c r="O48" s="2">
        <v>58.666666666666664</v>
      </c>
      <c r="P48" s="2">
        <v>66</v>
      </c>
      <c r="Q48" s="2">
        <v>83.333333333333329</v>
      </c>
      <c r="R48" s="2">
        <v>70.333333333333329</v>
      </c>
      <c r="S48" s="2">
        <v>43.333333333333336</v>
      </c>
      <c r="T48" s="2">
        <v>81.333333333333329</v>
      </c>
      <c r="U48" s="2">
        <v>68</v>
      </c>
      <c r="V48" s="2">
        <v>71</v>
      </c>
      <c r="W48" s="2">
        <v>88</v>
      </c>
      <c r="X48" s="2">
        <v>56.666666666666664</v>
      </c>
      <c r="Y48" s="2">
        <v>133.33333333333334</v>
      </c>
      <c r="Z48" s="2">
        <v>48</v>
      </c>
      <c r="AA48" s="2">
        <v>191.33333333333334</v>
      </c>
      <c r="AB48" s="2">
        <v>145.33333333333334</v>
      </c>
      <c r="AC48" s="2">
        <v>132.66666666666666</v>
      </c>
      <c r="AD48" s="2">
        <v>77</v>
      </c>
      <c r="AE48" s="2">
        <v>53</v>
      </c>
      <c r="AF48" s="2">
        <v>73</v>
      </c>
      <c r="AG48" s="2">
        <v>94.666666666666671</v>
      </c>
      <c r="AH48" s="2">
        <v>54</v>
      </c>
      <c r="AI48" s="2">
        <v>165.66666666666666</v>
      </c>
      <c r="AJ48" s="2">
        <v>62.333333333333336</v>
      </c>
      <c r="AK48" s="2">
        <v>114.66666666666667</v>
      </c>
      <c r="AL48" s="2">
        <v>70.666666666666671</v>
      </c>
      <c r="AM48" s="2">
        <v>77.666666666666671</v>
      </c>
      <c r="AN48" s="2">
        <v>79.333333333333329</v>
      </c>
      <c r="AO48" s="2">
        <v>113.33333333333333</v>
      </c>
      <c r="AP48" s="2">
        <v>283</v>
      </c>
      <c r="AQ48" s="2">
        <v>63</v>
      </c>
      <c r="AR48" s="2">
        <v>51.666666666666664</v>
      </c>
      <c r="AS48" s="2">
        <v>287.66666666666669</v>
      </c>
      <c r="AT48" s="2">
        <v>84</v>
      </c>
      <c r="AU48" s="2">
        <v>54</v>
      </c>
      <c r="AV48" s="2">
        <v>52</v>
      </c>
      <c r="AW48" s="2">
        <v>80.666666666666671</v>
      </c>
      <c r="AX48" s="2">
        <v>77</v>
      </c>
      <c r="AY48" s="2">
        <v>57.333333333333336</v>
      </c>
      <c r="AZ48" s="2">
        <v>83.333333333333329</v>
      </c>
      <c r="BA48" s="2">
        <v>43.666666666666664</v>
      </c>
      <c r="BB48" s="2">
        <v>90.666666666666671</v>
      </c>
      <c r="BC48" s="2">
        <v>53.666666666666664</v>
      </c>
      <c r="BD48" s="2">
        <v>59.333333333333336</v>
      </c>
      <c r="BE48" s="2">
        <v>111.33333333333333</v>
      </c>
      <c r="BF48" s="2">
        <v>59.333333333333336</v>
      </c>
      <c r="BG48" s="2">
        <v>61.666666666666664</v>
      </c>
      <c r="BH48" s="2">
        <v>47</v>
      </c>
      <c r="BI48" s="2">
        <v>44.666666666666664</v>
      </c>
      <c r="BJ48" s="2">
        <v>66.666666666666671</v>
      </c>
      <c r="BK48" s="2">
        <v>101.66666666666667</v>
      </c>
      <c r="BL48" s="2">
        <v>60.666666666666664</v>
      </c>
      <c r="BM48" s="2">
        <v>55.333333333333336</v>
      </c>
    </row>
    <row r="49" spans="1:65" x14ac:dyDescent="0.25">
      <c r="A49" s="2">
        <v>30</v>
      </c>
      <c r="B49" s="2">
        <v>79.333333333333329</v>
      </c>
      <c r="C49" s="2">
        <v>107.66666666666667</v>
      </c>
      <c r="D49" s="2">
        <v>80.666666666666671</v>
      </c>
      <c r="E49" s="2">
        <v>80.666666666666671</v>
      </c>
      <c r="F49" s="2">
        <v>77</v>
      </c>
      <c r="G49" s="2">
        <v>71.333333333333329</v>
      </c>
      <c r="H49" s="2">
        <v>128</v>
      </c>
      <c r="I49" s="2">
        <v>133.66666666666666</v>
      </c>
      <c r="J49" s="2">
        <v>125.66666666666667</v>
      </c>
      <c r="K49" s="2">
        <v>45.333333333333336</v>
      </c>
      <c r="L49" s="2">
        <v>146.66666666666666</v>
      </c>
      <c r="M49" s="2">
        <v>89</v>
      </c>
      <c r="N49" s="2">
        <v>35</v>
      </c>
      <c r="O49" s="2">
        <v>35</v>
      </c>
      <c r="P49" s="2">
        <v>39.666666666666664</v>
      </c>
      <c r="Q49" s="2">
        <v>60</v>
      </c>
      <c r="R49" s="2">
        <v>53.333333333333336</v>
      </c>
      <c r="S49" s="2">
        <v>42.333333333333336</v>
      </c>
      <c r="T49" s="2">
        <v>76.666666666666671</v>
      </c>
      <c r="U49" s="2">
        <v>55.333333333333336</v>
      </c>
      <c r="V49" s="2">
        <v>55.666666666666664</v>
      </c>
      <c r="W49" s="2">
        <v>58.333333333333336</v>
      </c>
      <c r="X49" s="2">
        <v>45.666666666666664</v>
      </c>
      <c r="Y49" s="2">
        <v>75.333333333333329</v>
      </c>
      <c r="Z49" s="2">
        <v>55.333333333333336</v>
      </c>
      <c r="AA49" s="2">
        <v>110.66666666666667</v>
      </c>
      <c r="AB49" s="2">
        <v>109.66666666666667</v>
      </c>
      <c r="AC49" s="2">
        <v>83</v>
      </c>
      <c r="AD49" s="2">
        <v>59</v>
      </c>
      <c r="AE49" s="2">
        <v>52</v>
      </c>
      <c r="AF49" s="2">
        <v>45.333333333333336</v>
      </c>
      <c r="AG49" s="2">
        <v>94.666666666666671</v>
      </c>
      <c r="AH49" s="2">
        <v>47</v>
      </c>
      <c r="AI49" s="2">
        <v>98.666666666666671</v>
      </c>
      <c r="AJ49" s="2">
        <v>52.333333333333336</v>
      </c>
      <c r="AK49" s="2">
        <v>81.666666666666671</v>
      </c>
      <c r="AL49" s="2">
        <v>55.666666666666664</v>
      </c>
      <c r="AM49" s="2">
        <v>65</v>
      </c>
      <c r="AN49" s="2">
        <v>80.666666666666671</v>
      </c>
      <c r="AO49" s="2">
        <v>85</v>
      </c>
      <c r="AP49" s="2">
        <v>145.66666666666666</v>
      </c>
      <c r="AQ49" s="2">
        <v>65</v>
      </c>
      <c r="AR49" s="2">
        <v>46.666666666666664</v>
      </c>
      <c r="AS49" s="2">
        <v>234</v>
      </c>
      <c r="AT49" s="2">
        <v>79.666666666666671</v>
      </c>
      <c r="AU49" s="2">
        <v>47</v>
      </c>
      <c r="AV49" s="2">
        <v>40.666666666666664</v>
      </c>
      <c r="AW49" s="2">
        <v>55.333333333333336</v>
      </c>
      <c r="AX49" s="2">
        <v>65.666666666666671</v>
      </c>
      <c r="AY49" s="2">
        <v>42.666666666666664</v>
      </c>
      <c r="AZ49" s="2">
        <v>60</v>
      </c>
      <c r="BA49" s="2">
        <v>42.333333333333336</v>
      </c>
      <c r="BB49" s="2">
        <v>64</v>
      </c>
      <c r="BC49" s="2">
        <v>61.333333333333336</v>
      </c>
      <c r="BD49" s="2">
        <v>48.666666666666664</v>
      </c>
      <c r="BE49" s="2">
        <v>81</v>
      </c>
      <c r="BF49" s="2">
        <v>51</v>
      </c>
      <c r="BG49" s="2">
        <v>65.333333333333329</v>
      </c>
      <c r="BH49" s="2">
        <v>44.333333333333336</v>
      </c>
      <c r="BI49" s="2">
        <v>44.333333333333336</v>
      </c>
      <c r="BJ49" s="2">
        <v>53.666666666666664</v>
      </c>
      <c r="BK49" s="2">
        <v>82.333333333333329</v>
      </c>
      <c r="BL49" s="2">
        <v>46.333333333333336</v>
      </c>
      <c r="BM49" s="2">
        <v>55</v>
      </c>
    </row>
    <row r="50" spans="1:65" x14ac:dyDescent="0.25">
      <c r="A50" s="2">
        <v>32</v>
      </c>
      <c r="B50" s="2">
        <v>40</v>
      </c>
      <c r="C50" s="2">
        <v>76</v>
      </c>
      <c r="D50" s="2">
        <v>83.666666666666671</v>
      </c>
      <c r="E50" s="2">
        <v>75.333333333333329</v>
      </c>
      <c r="F50" s="2">
        <v>59.666666666666664</v>
      </c>
      <c r="G50" s="2">
        <v>47</v>
      </c>
      <c r="H50" s="2">
        <v>94</v>
      </c>
      <c r="I50" s="2">
        <v>85</v>
      </c>
      <c r="J50" s="2">
        <v>95.333333333333329</v>
      </c>
      <c r="K50" s="2">
        <v>47.666666666666664</v>
      </c>
      <c r="L50" s="2">
        <v>102.66666666666667</v>
      </c>
      <c r="M50" s="2">
        <v>80.666666666666671</v>
      </c>
      <c r="N50" s="2">
        <v>49.333333333333336</v>
      </c>
      <c r="O50" s="2">
        <v>50.666666666666664</v>
      </c>
      <c r="P50" s="2">
        <v>48</v>
      </c>
      <c r="Q50" s="2">
        <v>57</v>
      </c>
      <c r="R50" s="2">
        <v>49</v>
      </c>
      <c r="S50" s="2">
        <v>32.666666666666664</v>
      </c>
      <c r="T50" s="2">
        <v>50</v>
      </c>
      <c r="U50" s="2">
        <v>49.666666666666664</v>
      </c>
      <c r="V50" s="2">
        <v>45</v>
      </c>
      <c r="W50" s="2">
        <v>54.666666666666664</v>
      </c>
      <c r="X50" s="2">
        <v>45.333333333333336</v>
      </c>
      <c r="Y50" s="2">
        <v>84.333333333333329</v>
      </c>
      <c r="Z50" s="2">
        <v>47.666666666666664</v>
      </c>
      <c r="AA50" s="2">
        <v>99.333333333333329</v>
      </c>
      <c r="AB50" s="2">
        <v>73.666666666666671</v>
      </c>
      <c r="AC50" s="2">
        <v>46.666666666666664</v>
      </c>
      <c r="AD50" s="2">
        <v>54.333333333333336</v>
      </c>
      <c r="AE50" s="2">
        <v>53</v>
      </c>
      <c r="AF50" s="2">
        <v>54.333333333333336</v>
      </c>
      <c r="AG50" s="2">
        <v>69.333333333333329</v>
      </c>
      <c r="AH50" s="2">
        <v>49</v>
      </c>
      <c r="AI50" s="2">
        <v>74.333333333333329</v>
      </c>
      <c r="AJ50" s="2">
        <v>41</v>
      </c>
      <c r="AK50" s="2">
        <v>52.666666666666664</v>
      </c>
      <c r="AL50" s="2">
        <v>49.333333333333336</v>
      </c>
      <c r="AM50" s="2">
        <v>40.666666666666664</v>
      </c>
      <c r="AN50" s="2">
        <v>81.666666666666671</v>
      </c>
      <c r="AO50" s="2">
        <v>83.666666666666671</v>
      </c>
      <c r="AP50" s="2">
        <v>85.666666666666671</v>
      </c>
      <c r="AQ50" s="2">
        <v>54.666666666666664</v>
      </c>
      <c r="AR50" s="2">
        <v>44.666666666666664</v>
      </c>
      <c r="AS50" s="2">
        <v>157</v>
      </c>
      <c r="AT50" s="2">
        <v>52</v>
      </c>
      <c r="AU50" s="2">
        <v>53</v>
      </c>
      <c r="AV50" s="2">
        <v>41.333333333333336</v>
      </c>
      <c r="AW50" s="2">
        <v>49.333333333333336</v>
      </c>
      <c r="AX50" s="2">
        <v>57</v>
      </c>
      <c r="AY50" s="2">
        <v>43</v>
      </c>
      <c r="AZ50" s="2">
        <v>50.666666666666664</v>
      </c>
      <c r="BA50" s="2">
        <v>35</v>
      </c>
      <c r="BB50" s="2">
        <v>47.666666666666664</v>
      </c>
      <c r="BC50" s="2">
        <v>46.666666666666664</v>
      </c>
      <c r="BD50" s="2">
        <v>43.666666666666664</v>
      </c>
      <c r="BE50" s="2">
        <v>77.666666666666671</v>
      </c>
      <c r="BF50" s="2">
        <v>43</v>
      </c>
      <c r="BG50" s="2">
        <v>43.666666666666664</v>
      </c>
      <c r="BH50" s="2">
        <v>31.333333333333332</v>
      </c>
      <c r="BI50" s="2">
        <v>32.333333333333336</v>
      </c>
      <c r="BJ50" s="2">
        <v>55.333333333333336</v>
      </c>
      <c r="BK50" s="2">
        <v>61.333333333333336</v>
      </c>
      <c r="BL50" s="2">
        <v>38.666666666666664</v>
      </c>
      <c r="BM50" s="2">
        <v>46.666666666666664</v>
      </c>
    </row>
    <row r="51" spans="1:65" x14ac:dyDescent="0.25">
      <c r="A51" s="2">
        <v>34</v>
      </c>
      <c r="B51" s="2">
        <v>48.666666666666664</v>
      </c>
      <c r="C51" s="2">
        <v>67.333333333333329</v>
      </c>
      <c r="D51" s="2">
        <v>59</v>
      </c>
      <c r="E51" s="2">
        <v>64.333333333333329</v>
      </c>
      <c r="F51" s="2">
        <v>47.333333333333336</v>
      </c>
      <c r="G51" s="2">
        <v>47</v>
      </c>
      <c r="H51" s="2">
        <v>67</v>
      </c>
      <c r="I51" s="2">
        <v>78.333333333333329</v>
      </c>
      <c r="J51" s="2">
        <v>74.666666666666671</v>
      </c>
      <c r="K51" s="2">
        <v>40.333333333333336</v>
      </c>
      <c r="L51" s="2">
        <v>65.666666666666671</v>
      </c>
      <c r="M51" s="2">
        <v>54</v>
      </c>
      <c r="N51" s="2">
        <v>48.666666666666664</v>
      </c>
      <c r="O51" s="2">
        <v>46</v>
      </c>
      <c r="P51" s="2">
        <v>41.666666666666664</v>
      </c>
      <c r="Q51" s="2">
        <v>47.666666666666664</v>
      </c>
      <c r="R51" s="2">
        <v>59.666666666666664</v>
      </c>
      <c r="S51" s="2">
        <v>31.333333333333332</v>
      </c>
      <c r="T51" s="2">
        <v>49.666666666666664</v>
      </c>
      <c r="U51" s="2">
        <v>47</v>
      </c>
      <c r="V51" s="2">
        <v>30</v>
      </c>
      <c r="W51" s="2">
        <v>53.333333333333336</v>
      </c>
      <c r="X51" s="2">
        <v>46</v>
      </c>
      <c r="Y51" s="2">
        <v>51</v>
      </c>
      <c r="Z51" s="2">
        <v>47</v>
      </c>
      <c r="AA51" s="2">
        <v>65.333333333333329</v>
      </c>
      <c r="AB51" s="2">
        <v>61.666666666666664</v>
      </c>
      <c r="AC51" s="2">
        <v>45.666666666666664</v>
      </c>
      <c r="AD51" s="2">
        <v>44.333333333333336</v>
      </c>
      <c r="AE51" s="2">
        <v>59.333333333333336</v>
      </c>
      <c r="AF51" s="2">
        <v>47.666666666666664</v>
      </c>
      <c r="AG51" s="2">
        <v>63</v>
      </c>
      <c r="AH51" s="2">
        <v>30.666666666666668</v>
      </c>
      <c r="AI51" s="2">
        <v>39</v>
      </c>
      <c r="AJ51" s="2">
        <v>34</v>
      </c>
      <c r="AK51" s="2">
        <v>47.666666666666664</v>
      </c>
      <c r="AL51" s="2">
        <v>42</v>
      </c>
      <c r="AM51" s="2">
        <v>41.333333333333336</v>
      </c>
      <c r="AN51" s="2">
        <v>61.666666666666664</v>
      </c>
      <c r="AO51" s="2">
        <v>53</v>
      </c>
      <c r="AP51" s="2">
        <v>54.333333333333336</v>
      </c>
      <c r="AQ51" s="2">
        <v>42</v>
      </c>
      <c r="AR51" s="2">
        <v>43</v>
      </c>
      <c r="AS51" s="2">
        <v>105.33333333333333</v>
      </c>
      <c r="AT51" s="2">
        <v>49</v>
      </c>
      <c r="AU51" s="2">
        <v>43.333333333333336</v>
      </c>
      <c r="AV51" s="2">
        <v>36</v>
      </c>
      <c r="AW51" s="2">
        <v>40.333333333333336</v>
      </c>
      <c r="AX51" s="2">
        <v>59</v>
      </c>
      <c r="AY51" s="2">
        <v>35.333333333333336</v>
      </c>
      <c r="AZ51" s="2">
        <v>41</v>
      </c>
      <c r="BA51" s="2">
        <v>38</v>
      </c>
      <c r="BB51" s="2">
        <v>32.666666666666664</v>
      </c>
      <c r="BC51" s="2">
        <v>32.333333333333336</v>
      </c>
      <c r="BD51" s="2">
        <v>39.666666666666664</v>
      </c>
      <c r="BE51" s="2">
        <v>57</v>
      </c>
      <c r="BF51" s="2">
        <v>35</v>
      </c>
      <c r="BG51" s="2">
        <v>33.666666666666664</v>
      </c>
      <c r="BH51" s="2">
        <v>39.333333333333336</v>
      </c>
      <c r="BI51" s="2">
        <v>33</v>
      </c>
      <c r="BJ51" s="2">
        <v>47.666666666666664</v>
      </c>
      <c r="BK51" s="2">
        <v>40</v>
      </c>
      <c r="BL51" s="2">
        <v>45.333333333333336</v>
      </c>
      <c r="BM51" s="2">
        <v>45</v>
      </c>
    </row>
    <row r="52" spans="1:65" x14ac:dyDescent="0.25">
      <c r="A52" s="2">
        <v>36</v>
      </c>
      <c r="B52" s="2">
        <v>45.666666666666664</v>
      </c>
      <c r="C52" s="2">
        <v>43.333333333333336</v>
      </c>
      <c r="D52" s="2">
        <v>39</v>
      </c>
      <c r="E52" s="2">
        <v>62</v>
      </c>
      <c r="F52" s="2">
        <v>51</v>
      </c>
      <c r="G52" s="2">
        <v>47.666666666666664</v>
      </c>
      <c r="H52" s="2">
        <v>46.333333333333336</v>
      </c>
      <c r="I52" s="2">
        <v>52</v>
      </c>
      <c r="J52" s="2">
        <v>53</v>
      </c>
      <c r="K52" s="2">
        <v>27.666666666666668</v>
      </c>
      <c r="L52" s="2">
        <v>45</v>
      </c>
      <c r="M52" s="2">
        <v>39.333333333333336</v>
      </c>
      <c r="N52" s="2">
        <v>43</v>
      </c>
      <c r="O52" s="2">
        <v>53</v>
      </c>
      <c r="P52" s="2">
        <v>38.666666666666664</v>
      </c>
      <c r="Q52" s="2">
        <v>43.333333333333336</v>
      </c>
      <c r="R52" s="2">
        <v>44.666666666666664</v>
      </c>
      <c r="S52" s="2">
        <v>20.666666666666668</v>
      </c>
      <c r="T52" s="2">
        <v>43.666666666666664</v>
      </c>
      <c r="U52" s="2">
        <v>43.333333333333336</v>
      </c>
      <c r="V52" s="2">
        <v>39.666666666666664</v>
      </c>
      <c r="W52" s="2">
        <v>34</v>
      </c>
      <c r="X52" s="2">
        <v>22</v>
      </c>
      <c r="Y52" s="2">
        <v>64</v>
      </c>
      <c r="Z52" s="2">
        <v>44.333333333333336</v>
      </c>
      <c r="AA52" s="2">
        <v>47.333333333333336</v>
      </c>
      <c r="AB52" s="2">
        <v>46.333333333333336</v>
      </c>
      <c r="AC52" s="2">
        <v>46.666666666666664</v>
      </c>
      <c r="AD52" s="2">
        <v>34.333333333333336</v>
      </c>
      <c r="AE52" s="2">
        <v>56</v>
      </c>
      <c r="AF52" s="2">
        <v>39.666666666666664</v>
      </c>
      <c r="AG52" s="2">
        <v>53.333333333333336</v>
      </c>
      <c r="AH52" s="2">
        <v>42.666666666666664</v>
      </c>
      <c r="AI52" s="2">
        <v>32.333333333333336</v>
      </c>
      <c r="AJ52" s="2">
        <v>39.333333333333336</v>
      </c>
      <c r="AK52" s="2">
        <v>39.333333333333336</v>
      </c>
      <c r="AL52" s="2">
        <v>32.666666666666664</v>
      </c>
      <c r="AM52" s="2">
        <v>33.666666666666664</v>
      </c>
      <c r="AN52" s="2">
        <v>58</v>
      </c>
      <c r="AO52" s="2">
        <v>56</v>
      </c>
      <c r="AP52" s="2">
        <v>44.666666666666664</v>
      </c>
      <c r="AQ52" s="2">
        <v>48.333333333333336</v>
      </c>
      <c r="AR52" s="2">
        <v>33.666666666666664</v>
      </c>
      <c r="AS52" s="2">
        <v>91.333333333333329</v>
      </c>
      <c r="AT52" s="2">
        <v>56</v>
      </c>
      <c r="AU52" s="2">
        <v>41.666666666666664</v>
      </c>
      <c r="AV52" s="2">
        <v>37.333333333333336</v>
      </c>
      <c r="AW52" s="2">
        <v>41</v>
      </c>
      <c r="AX52" s="2">
        <v>41.666666666666664</v>
      </c>
      <c r="AY52" s="2">
        <v>42.666666666666664</v>
      </c>
      <c r="AZ52" s="2">
        <v>45.333333333333336</v>
      </c>
      <c r="BA52" s="2">
        <v>27</v>
      </c>
      <c r="BB52" s="2">
        <v>36.666666666666664</v>
      </c>
      <c r="BC52" s="2">
        <v>33.333333333333336</v>
      </c>
      <c r="BD52" s="2">
        <v>37.333333333333336</v>
      </c>
      <c r="BE52" s="2">
        <v>52.333333333333336</v>
      </c>
      <c r="BF52" s="2">
        <v>43.333333333333336</v>
      </c>
      <c r="BG52" s="2">
        <v>30.333333333333332</v>
      </c>
      <c r="BH52" s="2">
        <v>29</v>
      </c>
      <c r="BI52" s="2">
        <v>41.333333333333336</v>
      </c>
      <c r="BJ52" s="2">
        <v>32</v>
      </c>
      <c r="BK52" s="2">
        <v>54</v>
      </c>
      <c r="BL52" s="2">
        <v>44</v>
      </c>
      <c r="BM52" s="2">
        <v>32.666666666666664</v>
      </c>
    </row>
    <row r="53" spans="1:65" x14ac:dyDescent="0.25">
      <c r="A53" s="2">
        <v>38</v>
      </c>
      <c r="B53" s="2">
        <v>46</v>
      </c>
      <c r="C53" s="2">
        <v>42.666666666666664</v>
      </c>
      <c r="D53" s="2">
        <v>46.333333333333336</v>
      </c>
      <c r="E53" s="2">
        <v>41</v>
      </c>
      <c r="F53" s="2">
        <v>44.333333333333336</v>
      </c>
      <c r="G53" s="2">
        <v>41.666666666666664</v>
      </c>
      <c r="H53" s="2">
        <v>46.666666666666664</v>
      </c>
      <c r="I53" s="2">
        <v>49</v>
      </c>
      <c r="J53" s="2">
        <v>28</v>
      </c>
      <c r="K53" s="2">
        <v>24.666666666666668</v>
      </c>
      <c r="L53" s="2">
        <v>50</v>
      </c>
      <c r="M53" s="2">
        <v>63.666666666666664</v>
      </c>
      <c r="N53" s="2">
        <v>34.666666666666664</v>
      </c>
      <c r="O53" s="2">
        <v>41.333333333333336</v>
      </c>
      <c r="P53" s="2">
        <v>45.666666666666664</v>
      </c>
      <c r="Q53" s="2">
        <v>27.333333333333332</v>
      </c>
      <c r="R53" s="2">
        <v>27.333333333333332</v>
      </c>
      <c r="S53" s="2">
        <v>38</v>
      </c>
      <c r="T53" s="2">
        <v>48.666666666666664</v>
      </c>
      <c r="U53" s="2">
        <v>28</v>
      </c>
      <c r="V53" s="2">
        <v>32.333333333333336</v>
      </c>
      <c r="W53" s="2">
        <v>35.333333333333336</v>
      </c>
      <c r="X53" s="2">
        <v>27.333333333333332</v>
      </c>
      <c r="Y53" s="2">
        <v>32.666666666666664</v>
      </c>
      <c r="Z53" s="2">
        <v>36.333333333333336</v>
      </c>
      <c r="AA53" s="2">
        <v>47.333333333333336</v>
      </c>
      <c r="AB53" s="2">
        <v>25.666666666666668</v>
      </c>
      <c r="AC53" s="2">
        <v>28.333333333333332</v>
      </c>
      <c r="AD53" s="2">
        <v>37</v>
      </c>
      <c r="AE53" s="2">
        <v>52.333333333333336</v>
      </c>
      <c r="AF53" s="2">
        <v>39.333333333333336</v>
      </c>
      <c r="AG53" s="2">
        <v>37.333333333333336</v>
      </c>
      <c r="AH53" s="2">
        <v>37.666666666666664</v>
      </c>
      <c r="AI53" s="2">
        <v>36.666666666666664</v>
      </c>
      <c r="AJ53" s="2">
        <v>42.666666666666664</v>
      </c>
      <c r="AK53" s="2">
        <v>29</v>
      </c>
      <c r="AL53" s="2">
        <v>41.333333333333336</v>
      </c>
      <c r="AM53" s="2">
        <v>36.666666666666664</v>
      </c>
      <c r="AN53" s="2">
        <v>45.666666666666664</v>
      </c>
      <c r="AO53" s="2">
        <v>51.666666666666664</v>
      </c>
      <c r="AP53" s="2">
        <v>35.666666666666664</v>
      </c>
      <c r="AQ53" s="2">
        <v>48.333333333333336</v>
      </c>
      <c r="AR53" s="2">
        <v>32.333333333333336</v>
      </c>
      <c r="AS53" s="2">
        <v>54.666666666666664</v>
      </c>
      <c r="AT53" s="2">
        <v>33.333333333333336</v>
      </c>
      <c r="AU53" s="2">
        <v>52.333333333333336</v>
      </c>
      <c r="AV53" s="2">
        <v>33.666666666666664</v>
      </c>
      <c r="AW53" s="2">
        <v>43.666666666666664</v>
      </c>
      <c r="AX53" s="2">
        <v>40</v>
      </c>
      <c r="AY53" s="2">
        <v>39.666666666666664</v>
      </c>
      <c r="AZ53" s="2">
        <v>33.333333333333336</v>
      </c>
      <c r="BA53" s="2">
        <v>46.666666666666664</v>
      </c>
      <c r="BB53" s="2">
        <v>41.666666666666664</v>
      </c>
      <c r="BC53" s="2">
        <v>38</v>
      </c>
      <c r="BD53" s="2">
        <v>38.333333333333336</v>
      </c>
      <c r="BE53" s="2">
        <v>45.333333333333336</v>
      </c>
      <c r="BF53" s="2">
        <v>31.666666666666668</v>
      </c>
      <c r="BG53" s="2">
        <v>41.666666666666664</v>
      </c>
      <c r="BH53" s="2">
        <v>29.666666666666668</v>
      </c>
      <c r="BI53" s="2">
        <v>44.666666666666664</v>
      </c>
      <c r="BJ53" s="2">
        <v>39</v>
      </c>
      <c r="BK53" s="2">
        <v>40.666666666666664</v>
      </c>
      <c r="BL53" s="2">
        <v>42.333333333333336</v>
      </c>
      <c r="BM53" s="2">
        <v>40.333333333333336</v>
      </c>
    </row>
    <row r="54" spans="1:65" x14ac:dyDescent="0.25">
      <c r="A54" s="2">
        <v>40</v>
      </c>
      <c r="B54" s="2">
        <v>26.333333333333332</v>
      </c>
      <c r="C54" s="2">
        <v>33</v>
      </c>
      <c r="D54" s="2">
        <v>42.666666666666664</v>
      </c>
      <c r="E54" s="2">
        <v>34.666666666666664</v>
      </c>
      <c r="F54" s="2">
        <v>27.333333333333332</v>
      </c>
      <c r="G54" s="2">
        <v>41</v>
      </c>
      <c r="H54" s="2">
        <v>57.333333333333336</v>
      </c>
      <c r="I54" s="2">
        <v>43</v>
      </c>
      <c r="J54" s="2">
        <v>34.333333333333336</v>
      </c>
      <c r="K54" s="2">
        <v>42</v>
      </c>
      <c r="L54" s="2">
        <v>34</v>
      </c>
      <c r="M54" s="2">
        <v>44</v>
      </c>
      <c r="N54" s="2">
        <v>30.666666666666668</v>
      </c>
      <c r="O54" s="2">
        <v>56.333333333333336</v>
      </c>
      <c r="P54" s="2">
        <v>32</v>
      </c>
      <c r="Q54" s="2">
        <v>40.666666666666664</v>
      </c>
      <c r="R54" s="2">
        <v>36.333333333333336</v>
      </c>
      <c r="S54" s="2">
        <v>46.666666666666664</v>
      </c>
      <c r="T54" s="2">
        <v>39</v>
      </c>
      <c r="U54" s="2">
        <v>37</v>
      </c>
      <c r="V54" s="2">
        <v>38</v>
      </c>
      <c r="W54" s="2">
        <v>27.333333333333332</v>
      </c>
      <c r="X54" s="2">
        <v>36</v>
      </c>
      <c r="Y54" s="2">
        <v>32.666666666666664</v>
      </c>
      <c r="Z54" s="2">
        <v>38</v>
      </c>
      <c r="AA54" s="2">
        <v>39.333333333333336</v>
      </c>
      <c r="AB54" s="2">
        <v>40</v>
      </c>
      <c r="AC54" s="2">
        <v>26</v>
      </c>
      <c r="AD54" s="2">
        <v>35.333333333333336</v>
      </c>
      <c r="AE54" s="2">
        <v>52.666666666666664</v>
      </c>
      <c r="AF54" s="2">
        <v>35</v>
      </c>
      <c r="AG54" s="2">
        <v>46.333333333333336</v>
      </c>
      <c r="AH54" s="2">
        <v>36.333333333333336</v>
      </c>
      <c r="AI54" s="2">
        <v>35.666666666666664</v>
      </c>
      <c r="AJ54" s="2">
        <v>30</v>
      </c>
      <c r="AK54" s="2">
        <v>46.666666666666664</v>
      </c>
      <c r="AL54" s="2">
        <v>45.333333333333336</v>
      </c>
      <c r="AM54" s="2">
        <v>44</v>
      </c>
      <c r="AN54" s="2">
        <v>58.333333333333336</v>
      </c>
      <c r="AO54" s="2">
        <v>41.333333333333336</v>
      </c>
      <c r="AP54" s="2">
        <v>32.333333333333336</v>
      </c>
      <c r="AQ54" s="2">
        <v>24</v>
      </c>
      <c r="AR54" s="2">
        <v>34.333333333333336</v>
      </c>
      <c r="AS54" s="2">
        <v>54.333333333333336</v>
      </c>
      <c r="AT54" s="2">
        <v>42</v>
      </c>
      <c r="AU54" s="2">
        <v>42.333333333333336</v>
      </c>
      <c r="AV54" s="2">
        <v>42.333333333333336</v>
      </c>
      <c r="AW54" s="2">
        <v>34</v>
      </c>
      <c r="AX54" s="2">
        <v>35.333333333333336</v>
      </c>
      <c r="AY54" s="2">
        <v>42</v>
      </c>
      <c r="AZ54" s="2">
        <v>32.333333333333336</v>
      </c>
      <c r="BA54" s="2">
        <v>42</v>
      </c>
      <c r="BB54" s="2">
        <v>34</v>
      </c>
      <c r="BC54" s="2">
        <v>32.333333333333336</v>
      </c>
      <c r="BD54" s="2">
        <v>37</v>
      </c>
      <c r="BE54" s="2">
        <v>41</v>
      </c>
      <c r="BF54" s="2">
        <v>25.666666666666668</v>
      </c>
      <c r="BG54" s="2">
        <v>36.333333333333336</v>
      </c>
      <c r="BH54" s="2">
        <v>41.666666666666664</v>
      </c>
      <c r="BI54" s="2">
        <v>37.666666666666664</v>
      </c>
      <c r="BJ54" s="2">
        <v>35.666666666666664</v>
      </c>
      <c r="BK54" s="2">
        <v>36.333333333333336</v>
      </c>
      <c r="BL54" s="2">
        <v>45</v>
      </c>
      <c r="BM54" s="2">
        <v>50.333333333333336</v>
      </c>
    </row>
    <row r="56" spans="1:65" x14ac:dyDescent="0.25">
      <c r="A56" s="2" t="s">
        <v>119</v>
      </c>
    </row>
    <row r="58" spans="1:65" x14ac:dyDescent="0.25">
      <c r="A58" s="1" t="s">
        <v>89</v>
      </c>
    </row>
    <row r="59" spans="1:65" x14ac:dyDescent="0.25">
      <c r="A59" s="2" t="s">
        <v>86</v>
      </c>
      <c r="B59" s="2" t="s">
        <v>95</v>
      </c>
      <c r="C59" s="2" t="s">
        <v>87</v>
      </c>
      <c r="D59" s="2" t="s">
        <v>90</v>
      </c>
      <c r="E59" s="2" t="s">
        <v>91</v>
      </c>
      <c r="F59" s="2" t="s">
        <v>92</v>
      </c>
      <c r="G59" s="2" t="s">
        <v>93</v>
      </c>
      <c r="H59" s="2" t="s">
        <v>94</v>
      </c>
      <c r="I59" s="2" t="s">
        <v>120</v>
      </c>
      <c r="J59" s="2" t="s">
        <v>121</v>
      </c>
      <c r="P59" s="5"/>
      <c r="Q59" s="5"/>
      <c r="R59" s="5"/>
      <c r="S59" s="5"/>
      <c r="T59" s="5"/>
      <c r="U59" s="5"/>
      <c r="V59" s="5"/>
      <c r="W59" s="5"/>
    </row>
    <row r="60" spans="1:65" x14ac:dyDescent="0.25">
      <c r="A60" s="2" t="s">
        <v>96</v>
      </c>
      <c r="B60" s="2" t="s">
        <v>99</v>
      </c>
      <c r="C60" s="5">
        <v>8764</v>
      </c>
      <c r="D60" s="5">
        <v>12085</v>
      </c>
      <c r="E60" s="5">
        <v>5907</v>
      </c>
      <c r="F60" s="5">
        <v>7086</v>
      </c>
      <c r="G60" s="5">
        <v>7493</v>
      </c>
      <c r="H60" s="5">
        <v>1844</v>
      </c>
      <c r="I60" s="5">
        <v>8511</v>
      </c>
      <c r="J60" s="5">
        <v>10285</v>
      </c>
      <c r="P60" s="5"/>
      <c r="Q60" s="5"/>
      <c r="R60" s="5"/>
      <c r="S60" s="5"/>
      <c r="T60" s="5"/>
      <c r="U60" s="5"/>
      <c r="V60" s="5"/>
      <c r="W60" s="5"/>
    </row>
    <row r="61" spans="1:65" x14ac:dyDescent="0.25">
      <c r="A61" s="2" t="s">
        <v>97</v>
      </c>
      <c r="B61" s="2" t="s">
        <v>99</v>
      </c>
      <c r="C61" s="5">
        <v>25538</v>
      </c>
      <c r="D61" s="5">
        <v>15961</v>
      </c>
      <c r="E61" s="5">
        <v>21676</v>
      </c>
      <c r="F61" s="5">
        <v>22369</v>
      </c>
      <c r="G61" s="5">
        <v>21587</v>
      </c>
      <c r="H61" s="5">
        <v>15025</v>
      </c>
      <c r="I61" s="5">
        <v>39213</v>
      </c>
      <c r="J61" s="5">
        <v>15372</v>
      </c>
      <c r="P61" s="5"/>
      <c r="Q61" s="5"/>
      <c r="R61" s="5"/>
      <c r="S61" s="5"/>
      <c r="T61" s="5"/>
      <c r="U61" s="5"/>
      <c r="V61" s="5"/>
      <c r="W61" s="5"/>
    </row>
    <row r="62" spans="1:65" x14ac:dyDescent="0.25">
      <c r="A62" s="2" t="s">
        <v>97</v>
      </c>
      <c r="B62" s="2" t="s">
        <v>122</v>
      </c>
      <c r="C62" s="5">
        <v>1653</v>
      </c>
      <c r="D62" s="5">
        <v>973.3</v>
      </c>
      <c r="E62" s="5">
        <v>2619</v>
      </c>
      <c r="F62" s="5">
        <v>1499</v>
      </c>
      <c r="G62" s="5">
        <v>5701</v>
      </c>
      <c r="H62" s="5">
        <v>18818</v>
      </c>
      <c r="I62" s="5">
        <v>1484</v>
      </c>
      <c r="J62" s="5">
        <v>12367</v>
      </c>
      <c r="P62" s="5"/>
      <c r="Q62" s="5"/>
      <c r="R62" s="5"/>
      <c r="S62" s="5"/>
      <c r="T62" s="5"/>
      <c r="U62" s="5"/>
      <c r="V62" s="5"/>
      <c r="W62" s="5"/>
    </row>
    <row r="63" spans="1:65" x14ac:dyDescent="0.25">
      <c r="A63" s="2" t="s">
        <v>97</v>
      </c>
      <c r="B63" s="2" t="s">
        <v>123</v>
      </c>
      <c r="C63" s="5">
        <v>34923</v>
      </c>
      <c r="D63" s="5">
        <v>37582</v>
      </c>
      <c r="E63" s="5">
        <v>21059</v>
      </c>
      <c r="F63" s="5">
        <v>38839</v>
      </c>
      <c r="G63" s="5">
        <v>15075</v>
      </c>
      <c r="H63" s="5">
        <v>29876</v>
      </c>
      <c r="I63" s="5">
        <v>14085</v>
      </c>
      <c r="J63" s="5">
        <v>18951</v>
      </c>
      <c r="P63" s="5"/>
      <c r="Q63" s="5"/>
      <c r="R63" s="5"/>
      <c r="S63" s="5"/>
      <c r="T63" s="5"/>
      <c r="U63" s="5"/>
      <c r="V63" s="5"/>
      <c r="W63" s="5"/>
    </row>
    <row r="64" spans="1:65" x14ac:dyDescent="0.25">
      <c r="A64" s="2" t="s">
        <v>97</v>
      </c>
      <c r="B64" s="2" t="s">
        <v>124</v>
      </c>
      <c r="C64" s="5">
        <v>12634</v>
      </c>
      <c r="D64" s="5">
        <v>31840</v>
      </c>
      <c r="E64" s="5">
        <v>8438</v>
      </c>
      <c r="F64" s="5">
        <v>21736</v>
      </c>
      <c r="G64" s="5">
        <v>51689</v>
      </c>
      <c r="H64" s="5">
        <v>9009</v>
      </c>
      <c r="I64" s="5">
        <v>19037</v>
      </c>
      <c r="J64" s="5">
        <v>30473</v>
      </c>
      <c r="P64" s="5"/>
      <c r="Q64" s="5"/>
      <c r="R64" s="5"/>
      <c r="S64" s="5"/>
      <c r="T64" s="5"/>
      <c r="U64" s="5"/>
      <c r="V64" s="5"/>
      <c r="W64" s="5"/>
    </row>
    <row r="65" spans="1:23" x14ac:dyDescent="0.25">
      <c r="A65" s="2" t="s">
        <v>97</v>
      </c>
      <c r="B65" s="2" t="s">
        <v>125</v>
      </c>
      <c r="C65" s="5">
        <v>44360</v>
      </c>
      <c r="D65" s="5">
        <v>40198</v>
      </c>
      <c r="E65" s="5">
        <v>22493</v>
      </c>
      <c r="F65" s="5">
        <v>28376</v>
      </c>
      <c r="G65" s="5">
        <v>10629</v>
      </c>
      <c r="H65" s="5">
        <v>25192</v>
      </c>
      <c r="I65" s="5">
        <v>9766</v>
      </c>
      <c r="J65" s="5">
        <v>9489</v>
      </c>
      <c r="P65" s="5"/>
      <c r="Q65" s="5"/>
      <c r="R65" s="5"/>
      <c r="S65" s="5"/>
      <c r="T65" s="5"/>
      <c r="U65" s="5"/>
      <c r="V65" s="5"/>
      <c r="W65" s="5"/>
    </row>
    <row r="66" spans="1:23" x14ac:dyDescent="0.25">
      <c r="A66" s="2" t="s">
        <v>97</v>
      </c>
      <c r="B66" s="2" t="s">
        <v>126</v>
      </c>
      <c r="C66" s="5">
        <v>18410</v>
      </c>
      <c r="D66" s="5">
        <v>16445</v>
      </c>
      <c r="E66" s="5">
        <v>23355</v>
      </c>
      <c r="F66" s="5">
        <v>7359</v>
      </c>
      <c r="G66" s="5">
        <v>18839</v>
      </c>
      <c r="H66" s="5">
        <v>21082</v>
      </c>
      <c r="I66" s="5">
        <v>34496</v>
      </c>
      <c r="J66" s="5">
        <v>28046</v>
      </c>
      <c r="P66" s="5"/>
      <c r="Q66" s="5"/>
      <c r="R66" s="5"/>
      <c r="S66" s="5"/>
      <c r="T66" s="5"/>
      <c r="U66" s="5"/>
      <c r="V66" s="5"/>
      <c r="W66" s="5"/>
    </row>
    <row r="67" spans="1:23" x14ac:dyDescent="0.25">
      <c r="A67" s="2" t="s">
        <v>97</v>
      </c>
      <c r="B67" s="2" t="s">
        <v>98</v>
      </c>
      <c r="C67" s="5">
        <v>1063</v>
      </c>
      <c r="D67" s="5">
        <v>2664</v>
      </c>
      <c r="E67" s="5">
        <v>1542</v>
      </c>
      <c r="F67" s="5">
        <v>788.3</v>
      </c>
      <c r="G67" s="5">
        <v>8490</v>
      </c>
      <c r="H67" s="5">
        <v>8639</v>
      </c>
      <c r="I67" s="5">
        <v>979</v>
      </c>
      <c r="J67" s="5">
        <v>738.2</v>
      </c>
    </row>
    <row r="69" spans="1:23" x14ac:dyDescent="0.25">
      <c r="A69" s="1" t="s">
        <v>101</v>
      </c>
    </row>
    <row r="70" spans="1:23" x14ac:dyDescent="0.25">
      <c r="A70" s="6" t="s">
        <v>127</v>
      </c>
      <c r="B70" s="5" t="s">
        <v>128</v>
      </c>
    </row>
    <row r="71" spans="1:23" x14ac:dyDescent="0.25">
      <c r="A71" s="6" t="s">
        <v>130</v>
      </c>
      <c r="B71" s="5">
        <v>1.84E-2</v>
      </c>
    </row>
    <row r="72" spans="1:23" x14ac:dyDescent="0.25">
      <c r="A72" s="6" t="s">
        <v>131</v>
      </c>
      <c r="B72" s="5">
        <v>5.1000000000000004E-3</v>
      </c>
    </row>
    <row r="73" spans="1:23" x14ac:dyDescent="0.25">
      <c r="A73" s="6" t="s">
        <v>132</v>
      </c>
      <c r="B73" s="5">
        <v>0.90459999999999996</v>
      </c>
    </row>
    <row r="74" spans="1:23" x14ac:dyDescent="0.25">
      <c r="A74" s="6" t="s">
        <v>133</v>
      </c>
      <c r="B74" s="5" t="s">
        <v>129</v>
      </c>
    </row>
    <row r="75" spans="1:23" x14ac:dyDescent="0.25">
      <c r="A75" s="6" t="s">
        <v>134</v>
      </c>
      <c r="B75" s="5">
        <v>0.99929999999999997</v>
      </c>
    </row>
    <row r="76" spans="1:23" x14ac:dyDescent="0.25">
      <c r="A76" s="6" t="s">
        <v>135</v>
      </c>
      <c r="B76" s="5" t="s">
        <v>129</v>
      </c>
    </row>
    <row r="77" spans="1:23" x14ac:dyDescent="0.25">
      <c r="A77" s="6" t="s">
        <v>136</v>
      </c>
      <c r="B77" s="5">
        <v>8.9999999999999998E-4</v>
      </c>
    </row>
    <row r="79" spans="1:23" x14ac:dyDescent="0.25">
      <c r="A79" s="2" t="s">
        <v>85</v>
      </c>
    </row>
    <row r="81" spans="1:10" x14ac:dyDescent="0.25">
      <c r="A81" s="4" t="s">
        <v>137</v>
      </c>
    </row>
    <row r="82" spans="1:10" x14ac:dyDescent="0.25">
      <c r="A82" s="2" t="s">
        <v>67</v>
      </c>
      <c r="B82" s="2" t="s">
        <v>0</v>
      </c>
      <c r="C82" s="2" t="s">
        <v>68</v>
      </c>
      <c r="D82" s="2" t="s">
        <v>69</v>
      </c>
      <c r="E82" s="2" t="s">
        <v>70</v>
      </c>
      <c r="F82" s="2" t="s">
        <v>71</v>
      </c>
      <c r="G82" s="2" t="s">
        <v>72</v>
      </c>
      <c r="H82" s="2" t="s">
        <v>73</v>
      </c>
      <c r="I82" s="2" t="s">
        <v>74</v>
      </c>
      <c r="J82" s="2" t="s">
        <v>75</v>
      </c>
    </row>
    <row r="83" spans="1:10" x14ac:dyDescent="0.25">
      <c r="A83" s="2" t="s">
        <v>76</v>
      </c>
      <c r="B83" s="2">
        <v>1</v>
      </c>
      <c r="C83" s="2">
        <v>19.784130096435547</v>
      </c>
      <c r="D83" s="2">
        <v>19.789997100830078</v>
      </c>
      <c r="E83" s="2">
        <f>AVERAGE(C83:D83)</f>
        <v>19.787063598632813</v>
      </c>
      <c r="F83" s="2">
        <v>20.93852424621582</v>
      </c>
      <c r="G83" s="2">
        <v>21.000240325927734</v>
      </c>
      <c r="H83" s="2">
        <f t="shared" ref="H83:H130" si="0">AVERAGE(F83:G83)</f>
        <v>20.969382286071777</v>
      </c>
      <c r="I83" s="2">
        <f t="shared" ref="I83:I130" si="1">E83-H83</f>
        <v>-1.1823186874389648</v>
      </c>
      <c r="J83" s="2">
        <f>POWER(2,-I83)</f>
        <v>2.269412221539167</v>
      </c>
    </row>
    <row r="84" spans="1:10" x14ac:dyDescent="0.25">
      <c r="A84" s="2" t="s">
        <v>76</v>
      </c>
      <c r="B84" s="2">
        <v>2</v>
      </c>
      <c r="C84" s="2">
        <v>19.340967178344727</v>
      </c>
      <c r="D84" s="2">
        <v>19.374103546142578</v>
      </c>
      <c r="E84" s="2">
        <f t="shared" ref="E84:E130" si="2">AVERAGE(C84:D84)</f>
        <v>19.357535362243652</v>
      </c>
      <c r="F84" s="2">
        <v>20.610681533813477</v>
      </c>
      <c r="G84" s="2">
        <v>20.69915771484375</v>
      </c>
      <c r="H84" s="2">
        <f t="shared" si="0"/>
        <v>20.654919624328613</v>
      </c>
      <c r="I84" s="2">
        <f t="shared" si="1"/>
        <v>-1.2973842620849609</v>
      </c>
      <c r="J84" s="2">
        <f t="shared" ref="J84:J130" si="3">POWER(2,-I84)</f>
        <v>2.4578285167866785</v>
      </c>
    </row>
    <row r="85" spans="1:10" x14ac:dyDescent="0.25">
      <c r="A85" s="2" t="s">
        <v>76</v>
      </c>
      <c r="B85" s="2">
        <v>3</v>
      </c>
      <c r="C85" s="2">
        <v>20.200773239135742</v>
      </c>
      <c r="D85" s="2">
        <v>20.219509124755859</v>
      </c>
      <c r="E85" s="2">
        <f t="shared" si="2"/>
        <v>20.210141181945801</v>
      </c>
      <c r="F85" s="2">
        <v>20.769826889038086</v>
      </c>
      <c r="G85" s="2">
        <v>20.942140579223633</v>
      </c>
      <c r="H85" s="2">
        <f t="shared" si="0"/>
        <v>20.855983734130859</v>
      </c>
      <c r="I85" s="2">
        <f t="shared" si="1"/>
        <v>-0.64584255218505859</v>
      </c>
      <c r="J85" s="2">
        <f t="shared" si="3"/>
        <v>1.5646527965401849</v>
      </c>
    </row>
    <row r="86" spans="1:10" x14ac:dyDescent="0.25">
      <c r="A86" s="2" t="s">
        <v>76</v>
      </c>
      <c r="B86" s="2">
        <v>4</v>
      </c>
      <c r="C86" s="2">
        <v>18.987697601318359</v>
      </c>
      <c r="D86" s="2">
        <v>18.985879898071289</v>
      </c>
      <c r="E86" s="2">
        <f t="shared" si="2"/>
        <v>18.986788749694824</v>
      </c>
      <c r="F86" s="2">
        <v>20.668121337890625</v>
      </c>
      <c r="G86" s="2">
        <v>20.661022186279297</v>
      </c>
      <c r="H86" s="2">
        <f t="shared" si="0"/>
        <v>20.664571762084961</v>
      </c>
      <c r="I86" s="2">
        <f t="shared" si="1"/>
        <v>-1.6777830123901367</v>
      </c>
      <c r="J86" s="2">
        <f t="shared" si="3"/>
        <v>3.199359279589252</v>
      </c>
    </row>
    <row r="87" spans="1:10" x14ac:dyDescent="0.25">
      <c r="A87" s="2" t="s">
        <v>76</v>
      </c>
      <c r="B87" s="2">
        <v>5</v>
      </c>
      <c r="C87" s="2">
        <v>20.59742546081543</v>
      </c>
      <c r="D87" s="2">
        <v>20.739017486572266</v>
      </c>
      <c r="E87" s="2">
        <f t="shared" si="2"/>
        <v>20.668221473693848</v>
      </c>
      <c r="F87" s="2">
        <v>21.471027374267578</v>
      </c>
      <c r="G87" s="2">
        <v>21.421436309814453</v>
      </c>
      <c r="H87" s="2">
        <f t="shared" si="0"/>
        <v>21.446231842041016</v>
      </c>
      <c r="I87" s="2">
        <f t="shared" si="1"/>
        <v>-0.77801036834716797</v>
      </c>
      <c r="J87" s="2">
        <f t="shared" si="3"/>
        <v>1.7147643968767197</v>
      </c>
    </row>
    <row r="88" spans="1:10" x14ac:dyDescent="0.25">
      <c r="A88" s="2" t="s">
        <v>76</v>
      </c>
      <c r="B88" s="2">
        <v>6</v>
      </c>
      <c r="C88" s="2">
        <v>19.042713165283203</v>
      </c>
      <c r="D88" s="2">
        <v>19.150009155273438</v>
      </c>
      <c r="E88" s="2">
        <f t="shared" si="2"/>
        <v>19.09636116027832</v>
      </c>
      <c r="F88" s="2">
        <v>20.74409294128418</v>
      </c>
      <c r="G88" s="2">
        <v>20.721590042114258</v>
      </c>
      <c r="H88" s="2">
        <f t="shared" si="0"/>
        <v>20.732841491699219</v>
      </c>
      <c r="I88" s="2">
        <f t="shared" si="1"/>
        <v>-1.6364803314208984</v>
      </c>
      <c r="J88" s="2">
        <f t="shared" si="3"/>
        <v>3.1090640357673762</v>
      </c>
    </row>
    <row r="89" spans="1:10" x14ac:dyDescent="0.25">
      <c r="A89" s="2" t="s">
        <v>77</v>
      </c>
      <c r="B89" s="2">
        <v>1</v>
      </c>
      <c r="C89" s="2">
        <v>18.894765853881836</v>
      </c>
      <c r="D89" s="2">
        <v>18.955070495605469</v>
      </c>
      <c r="E89" s="2">
        <f t="shared" si="2"/>
        <v>18.924918174743652</v>
      </c>
      <c r="F89" s="2">
        <v>20.926277160644531</v>
      </c>
      <c r="G89" s="2">
        <v>20.902952194213867</v>
      </c>
      <c r="H89" s="2">
        <f t="shared" si="0"/>
        <v>20.914614677429199</v>
      </c>
      <c r="I89" s="2">
        <f t="shared" si="1"/>
        <v>-1.9896965026855469</v>
      </c>
      <c r="J89" s="2">
        <f t="shared" si="3"/>
        <v>3.9715344088891507</v>
      </c>
    </row>
    <row r="90" spans="1:10" x14ac:dyDescent="0.25">
      <c r="A90" s="2" t="s">
        <v>77</v>
      </c>
      <c r="B90" s="2">
        <v>2</v>
      </c>
      <c r="C90" s="2">
        <v>17.331544876098633</v>
      </c>
      <c r="D90" s="2">
        <v>17.296266555786133</v>
      </c>
      <c r="E90" s="2">
        <f t="shared" si="2"/>
        <v>17.313905715942383</v>
      </c>
      <c r="F90" s="2">
        <v>20.789665222167969</v>
      </c>
      <c r="G90" s="2">
        <v>20.744731903076172</v>
      </c>
      <c r="H90" s="2">
        <f t="shared" si="0"/>
        <v>20.76719856262207</v>
      </c>
      <c r="I90" s="2">
        <f t="shared" si="1"/>
        <v>-3.4532928466796875</v>
      </c>
      <c r="J90" s="2">
        <f t="shared" si="3"/>
        <v>10.953293642718622</v>
      </c>
    </row>
    <row r="91" spans="1:10" x14ac:dyDescent="0.25">
      <c r="A91" s="2" t="s">
        <v>77</v>
      </c>
      <c r="B91" s="2">
        <v>3</v>
      </c>
      <c r="C91" s="2">
        <v>17.322961807250977</v>
      </c>
      <c r="D91" s="2">
        <v>17.538303375244141</v>
      </c>
      <c r="E91" s="2">
        <f t="shared" si="2"/>
        <v>17.430632591247559</v>
      </c>
      <c r="F91" s="2">
        <v>20.614850997924805</v>
      </c>
      <c r="G91" s="2">
        <v>20.761293411254883</v>
      </c>
      <c r="H91" s="2">
        <f t="shared" si="0"/>
        <v>20.688072204589844</v>
      </c>
      <c r="I91" s="2">
        <f t="shared" si="1"/>
        <v>-3.2574396133422852</v>
      </c>
      <c r="J91" s="2">
        <f t="shared" si="3"/>
        <v>9.5628431534078011</v>
      </c>
    </row>
    <row r="92" spans="1:10" x14ac:dyDescent="0.25">
      <c r="A92" s="2" t="s">
        <v>77</v>
      </c>
      <c r="B92" s="2">
        <v>4</v>
      </c>
      <c r="C92" s="2">
        <v>17.659605026245117</v>
      </c>
      <c r="D92" s="2">
        <v>17.838312149047852</v>
      </c>
      <c r="E92" s="2">
        <f t="shared" si="2"/>
        <v>17.748958587646484</v>
      </c>
      <c r="F92" s="2">
        <v>20.704971313476563</v>
      </c>
      <c r="G92" s="2">
        <v>20.973108291625977</v>
      </c>
      <c r="H92" s="2">
        <f t="shared" si="0"/>
        <v>20.83903980255127</v>
      </c>
      <c r="I92" s="2">
        <f t="shared" si="1"/>
        <v>-3.0900812149047852</v>
      </c>
      <c r="J92" s="2">
        <f t="shared" si="3"/>
        <v>8.5154408133570456</v>
      </c>
    </row>
    <row r="93" spans="1:10" x14ac:dyDescent="0.25">
      <c r="A93" s="2" t="s">
        <v>77</v>
      </c>
      <c r="B93" s="2">
        <v>5</v>
      </c>
      <c r="C93" s="2">
        <v>17.629201889038086</v>
      </c>
      <c r="D93" s="2">
        <v>17.693370819091797</v>
      </c>
      <c r="E93" s="2">
        <f t="shared" si="2"/>
        <v>17.661286354064941</v>
      </c>
      <c r="F93" s="2">
        <v>20.760213851928711</v>
      </c>
      <c r="G93" s="2">
        <v>20.940456390380859</v>
      </c>
      <c r="H93" s="2">
        <f t="shared" si="0"/>
        <v>20.850335121154785</v>
      </c>
      <c r="I93" s="2">
        <f t="shared" si="1"/>
        <v>-3.1890487670898438</v>
      </c>
      <c r="J93" s="2">
        <f t="shared" si="3"/>
        <v>9.1200944608003116</v>
      </c>
    </row>
    <row r="94" spans="1:10" x14ac:dyDescent="0.25">
      <c r="A94" s="2" t="s">
        <v>77</v>
      </c>
      <c r="B94" s="2">
        <v>6</v>
      </c>
      <c r="C94" s="2">
        <v>17.20179557800293</v>
      </c>
      <c r="D94" s="2">
        <v>17.369029998779297</v>
      </c>
      <c r="E94" s="2">
        <f t="shared" si="2"/>
        <v>17.285412788391113</v>
      </c>
      <c r="F94" s="2">
        <v>20.437263488769531</v>
      </c>
      <c r="G94" s="2">
        <v>20.730270385742188</v>
      </c>
      <c r="H94" s="2">
        <f t="shared" si="0"/>
        <v>20.583766937255859</v>
      </c>
      <c r="I94" s="2">
        <f t="shared" si="1"/>
        <v>-3.2983541488647461</v>
      </c>
      <c r="J94" s="2">
        <f t="shared" si="3"/>
        <v>9.8379256289426902</v>
      </c>
    </row>
    <row r="95" spans="1:10" x14ac:dyDescent="0.25">
      <c r="A95" s="2" t="s">
        <v>78</v>
      </c>
      <c r="B95" s="2">
        <v>1</v>
      </c>
      <c r="C95" s="2">
        <v>21.603090286254883</v>
      </c>
      <c r="D95" s="2">
        <v>21.666004180908203</v>
      </c>
      <c r="E95" s="2">
        <f t="shared" si="2"/>
        <v>21.634547233581543</v>
      </c>
      <c r="F95" s="2">
        <v>20.327116012573242</v>
      </c>
      <c r="G95" s="2">
        <v>20.559865951538086</v>
      </c>
      <c r="H95" s="2">
        <f t="shared" si="0"/>
        <v>20.443490982055664</v>
      </c>
      <c r="I95" s="2">
        <f t="shared" si="1"/>
        <v>1.1910562515258789</v>
      </c>
      <c r="J95" s="2">
        <f t="shared" si="3"/>
        <v>0.43798208002242889</v>
      </c>
    </row>
    <row r="96" spans="1:10" x14ac:dyDescent="0.25">
      <c r="A96" s="2" t="s">
        <v>78</v>
      </c>
      <c r="B96" s="2">
        <v>2</v>
      </c>
      <c r="C96" s="2">
        <v>20.136512756347656</v>
      </c>
      <c r="D96" s="2">
        <v>20.155679702758789</v>
      </c>
      <c r="E96" s="2">
        <f t="shared" si="2"/>
        <v>20.146096229553223</v>
      </c>
      <c r="F96" s="2">
        <v>19.955478668212891</v>
      </c>
      <c r="G96" s="2">
        <v>20.389005661010742</v>
      </c>
      <c r="H96" s="2">
        <f t="shared" si="0"/>
        <v>20.172242164611816</v>
      </c>
      <c r="I96" s="2">
        <f t="shared" si="1"/>
        <v>-2.614593505859375E-2</v>
      </c>
      <c r="J96" s="2">
        <f t="shared" si="3"/>
        <v>1.0182881989626811</v>
      </c>
    </row>
    <row r="97" spans="1:10" x14ac:dyDescent="0.25">
      <c r="A97" s="2" t="s">
        <v>78</v>
      </c>
      <c r="B97" s="2">
        <v>3</v>
      </c>
      <c r="C97" s="2">
        <v>20.475027084350586</v>
      </c>
      <c r="D97" s="2">
        <v>20.375715255737305</v>
      </c>
      <c r="E97" s="2">
        <f t="shared" si="2"/>
        <v>20.425371170043945</v>
      </c>
      <c r="F97" s="2">
        <v>20.788095474243164</v>
      </c>
      <c r="G97" s="2">
        <v>20.95463752746582</v>
      </c>
      <c r="H97" s="2">
        <f t="shared" si="0"/>
        <v>20.871366500854492</v>
      </c>
      <c r="I97" s="2">
        <f t="shared" si="1"/>
        <v>-0.44599533081054688</v>
      </c>
      <c r="J97" s="2">
        <f t="shared" si="3"/>
        <v>1.3622536257873523</v>
      </c>
    </row>
    <row r="98" spans="1:10" x14ac:dyDescent="0.25">
      <c r="A98" s="2" t="s">
        <v>78</v>
      </c>
      <c r="B98" s="2">
        <v>4</v>
      </c>
      <c r="C98" s="2">
        <v>18.63677978515625</v>
      </c>
      <c r="D98" s="2">
        <v>18.471023559570313</v>
      </c>
      <c r="E98" s="2">
        <f t="shared" si="2"/>
        <v>18.553901672363281</v>
      </c>
      <c r="F98" s="2">
        <v>20.578824996948242</v>
      </c>
      <c r="G98" s="2">
        <v>20.777011871337891</v>
      </c>
      <c r="H98" s="2">
        <f t="shared" si="0"/>
        <v>20.677918434143066</v>
      </c>
      <c r="I98" s="2">
        <f t="shared" si="1"/>
        <v>-2.1240167617797852</v>
      </c>
      <c r="J98" s="2">
        <f t="shared" si="3"/>
        <v>4.3590590937658398</v>
      </c>
    </row>
    <row r="99" spans="1:10" x14ac:dyDescent="0.25">
      <c r="A99" s="2" t="s">
        <v>78</v>
      </c>
      <c r="B99" s="2">
        <v>5</v>
      </c>
      <c r="C99" s="2">
        <v>18.739227294921875</v>
      </c>
      <c r="D99" s="2">
        <v>18.793186187744141</v>
      </c>
      <c r="E99" s="2">
        <f t="shared" si="2"/>
        <v>18.766206741333008</v>
      </c>
      <c r="F99" s="2">
        <v>20.660652160644531</v>
      </c>
      <c r="G99" s="2">
        <v>20.759021759033203</v>
      </c>
      <c r="H99" s="2">
        <f t="shared" si="0"/>
        <v>20.709836959838867</v>
      </c>
      <c r="I99" s="2">
        <f t="shared" si="1"/>
        <v>-1.9436302185058594</v>
      </c>
      <c r="J99" s="2">
        <f t="shared" si="3"/>
        <v>3.8467237269914705</v>
      </c>
    </row>
    <row r="100" spans="1:10" x14ac:dyDescent="0.25">
      <c r="A100" s="2" t="s">
        <v>78</v>
      </c>
      <c r="B100" s="2">
        <v>6</v>
      </c>
      <c r="C100" s="2">
        <v>19.483083724975586</v>
      </c>
      <c r="D100" s="2">
        <v>19.72443962097168</v>
      </c>
      <c r="E100" s="2">
        <f t="shared" si="2"/>
        <v>19.603761672973633</v>
      </c>
      <c r="F100" s="2">
        <v>20.487482070922852</v>
      </c>
      <c r="G100" s="2">
        <v>20.771459579467773</v>
      </c>
      <c r="H100" s="2">
        <f t="shared" si="0"/>
        <v>20.629470825195313</v>
      </c>
      <c r="I100" s="2">
        <f t="shared" si="1"/>
        <v>-1.0257091522216797</v>
      </c>
      <c r="J100" s="2">
        <f t="shared" si="3"/>
        <v>2.0359599079891213</v>
      </c>
    </row>
    <row r="101" spans="1:10" x14ac:dyDescent="0.25">
      <c r="A101" s="2" t="s">
        <v>79</v>
      </c>
      <c r="B101" s="2">
        <v>1</v>
      </c>
      <c r="C101" s="2">
        <v>18.003032684326172</v>
      </c>
      <c r="D101" s="2">
        <v>18.137475967407227</v>
      </c>
      <c r="E101" s="2">
        <f t="shared" si="2"/>
        <v>18.070254325866699</v>
      </c>
      <c r="F101" s="2">
        <v>20.765378952026367</v>
      </c>
      <c r="G101" s="2">
        <v>20.768831253051758</v>
      </c>
      <c r="H101" s="2">
        <f t="shared" si="0"/>
        <v>20.767105102539063</v>
      </c>
      <c r="I101" s="2">
        <f t="shared" si="1"/>
        <v>-2.6968507766723633</v>
      </c>
      <c r="J101" s="2">
        <f t="shared" si="3"/>
        <v>6.483850275586275</v>
      </c>
    </row>
    <row r="102" spans="1:10" x14ac:dyDescent="0.25">
      <c r="A102" s="2" t="s">
        <v>79</v>
      </c>
      <c r="B102" s="2">
        <v>2</v>
      </c>
      <c r="C102" s="2">
        <v>17.937587738037109</v>
      </c>
      <c r="D102" s="2">
        <v>18.170122146606445</v>
      </c>
      <c r="E102" s="2">
        <f t="shared" si="2"/>
        <v>18.053854942321777</v>
      </c>
      <c r="F102" s="2">
        <v>20.834819793701172</v>
      </c>
      <c r="G102" s="2">
        <v>20.840291976928711</v>
      </c>
      <c r="H102" s="2">
        <f t="shared" si="0"/>
        <v>20.837555885314941</v>
      </c>
      <c r="I102" s="2">
        <f t="shared" si="1"/>
        <v>-2.7837009429931641</v>
      </c>
      <c r="J102" s="2">
        <f t="shared" si="3"/>
        <v>6.8861659218315161</v>
      </c>
    </row>
    <row r="103" spans="1:10" x14ac:dyDescent="0.25">
      <c r="A103" s="2" t="s">
        <v>79</v>
      </c>
      <c r="B103" s="2">
        <v>3</v>
      </c>
      <c r="C103" s="2">
        <v>16.987600326538086</v>
      </c>
      <c r="D103" s="2">
        <v>16.995084762573242</v>
      </c>
      <c r="E103" s="2">
        <f t="shared" si="2"/>
        <v>16.991342544555664</v>
      </c>
      <c r="F103" s="2">
        <v>20.635318756103516</v>
      </c>
      <c r="G103" s="2">
        <v>20.588380813598633</v>
      </c>
      <c r="H103" s="2">
        <f t="shared" si="0"/>
        <v>20.611849784851074</v>
      </c>
      <c r="I103" s="2">
        <f t="shared" si="1"/>
        <v>-3.6205072402954102</v>
      </c>
      <c r="J103" s="2">
        <f t="shared" si="3"/>
        <v>12.299325036699907</v>
      </c>
    </row>
    <row r="104" spans="1:10" x14ac:dyDescent="0.25">
      <c r="A104" s="2" t="s">
        <v>79</v>
      </c>
      <c r="B104" s="2">
        <v>4</v>
      </c>
      <c r="C104" s="2">
        <v>16.935581207275391</v>
      </c>
      <c r="D104" s="2">
        <v>17.125965118408203</v>
      </c>
      <c r="E104" s="2">
        <f t="shared" si="2"/>
        <v>17.030773162841797</v>
      </c>
      <c r="F104" s="2">
        <v>20.788373947143555</v>
      </c>
      <c r="G104" s="2">
        <v>20.781463623046875</v>
      </c>
      <c r="H104" s="2">
        <f t="shared" si="0"/>
        <v>20.784918785095215</v>
      </c>
      <c r="I104" s="2">
        <f t="shared" si="1"/>
        <v>-3.754145622253418</v>
      </c>
      <c r="J104" s="2">
        <f t="shared" si="3"/>
        <v>13.493059653059536</v>
      </c>
    </row>
    <row r="105" spans="1:10" x14ac:dyDescent="0.25">
      <c r="A105" s="2" t="s">
        <v>79</v>
      </c>
      <c r="B105" s="2">
        <v>5</v>
      </c>
      <c r="C105" s="2">
        <v>16.702272415161133</v>
      </c>
      <c r="D105" s="2">
        <v>16.953390121459961</v>
      </c>
      <c r="E105" s="2">
        <f t="shared" si="2"/>
        <v>16.827831268310547</v>
      </c>
      <c r="F105" s="2">
        <v>20.934932708740234</v>
      </c>
      <c r="G105" s="2">
        <v>20.841815948486328</v>
      </c>
      <c r="H105" s="2">
        <f t="shared" si="0"/>
        <v>20.888374328613281</v>
      </c>
      <c r="I105" s="2">
        <f t="shared" si="1"/>
        <v>-4.0605430603027344</v>
      </c>
      <c r="J105" s="2">
        <f t="shared" si="3"/>
        <v>16.685731846641552</v>
      </c>
    </row>
    <row r="106" spans="1:10" x14ac:dyDescent="0.25">
      <c r="A106" s="2" t="s">
        <v>79</v>
      </c>
      <c r="B106" s="2">
        <v>6</v>
      </c>
      <c r="C106" s="2">
        <v>17.463455200195313</v>
      </c>
      <c r="D106" s="2">
        <v>17.707878112792969</v>
      </c>
      <c r="E106" s="2">
        <f t="shared" si="2"/>
        <v>17.585666656494141</v>
      </c>
      <c r="F106" s="2">
        <v>20.766355514526367</v>
      </c>
      <c r="G106" s="2">
        <v>20.780300140380859</v>
      </c>
      <c r="H106" s="2">
        <f t="shared" si="0"/>
        <v>20.773327827453613</v>
      </c>
      <c r="I106" s="2">
        <f t="shared" si="1"/>
        <v>-3.1876611709594727</v>
      </c>
      <c r="J106" s="2">
        <f t="shared" si="3"/>
        <v>9.1113268948708868</v>
      </c>
    </row>
    <row r="107" spans="1:10" x14ac:dyDescent="0.25">
      <c r="A107" s="2" t="s">
        <v>80</v>
      </c>
      <c r="B107" s="2">
        <v>1</v>
      </c>
      <c r="C107" s="2">
        <v>17.608942031860352</v>
      </c>
      <c r="D107" s="2">
        <v>17.612665176391602</v>
      </c>
      <c r="E107" s="2">
        <f t="shared" si="2"/>
        <v>17.610803604125977</v>
      </c>
      <c r="F107" s="2">
        <v>20.621431350708008</v>
      </c>
      <c r="G107" s="2">
        <v>20.93128776550293</v>
      </c>
      <c r="H107" s="2">
        <f t="shared" si="0"/>
        <v>20.776359558105469</v>
      </c>
      <c r="I107" s="2">
        <f t="shared" si="1"/>
        <v>-3.1655559539794922</v>
      </c>
      <c r="J107" s="2">
        <f t="shared" si="3"/>
        <v>8.9727856922322502</v>
      </c>
    </row>
    <row r="108" spans="1:10" x14ac:dyDescent="0.25">
      <c r="A108" s="2" t="s">
        <v>80</v>
      </c>
      <c r="B108" s="2">
        <v>2</v>
      </c>
      <c r="C108" s="2">
        <v>17.868772506713867</v>
      </c>
      <c r="D108" s="2">
        <v>17.832656860351563</v>
      </c>
      <c r="E108" s="2">
        <f t="shared" si="2"/>
        <v>17.850714683532715</v>
      </c>
      <c r="F108" s="2">
        <v>20.389801025390625</v>
      </c>
      <c r="G108" s="2">
        <v>20.674213409423828</v>
      </c>
      <c r="H108" s="2">
        <f t="shared" si="0"/>
        <v>20.532007217407227</v>
      </c>
      <c r="I108" s="2">
        <f t="shared" si="1"/>
        <v>-2.6812925338745117</v>
      </c>
      <c r="J108" s="2">
        <f t="shared" si="3"/>
        <v>6.4143031253661409</v>
      </c>
    </row>
    <row r="109" spans="1:10" x14ac:dyDescent="0.25">
      <c r="A109" s="2" t="s">
        <v>80</v>
      </c>
      <c r="B109" s="2">
        <v>3</v>
      </c>
      <c r="C109" s="2">
        <v>18.029354095458984</v>
      </c>
      <c r="D109" s="2">
        <v>17.98222541809082</v>
      </c>
      <c r="E109" s="2">
        <f t="shared" si="2"/>
        <v>18.005789756774902</v>
      </c>
      <c r="F109" s="2">
        <v>20.553268432617188</v>
      </c>
      <c r="G109" s="2">
        <v>20.871105194091797</v>
      </c>
      <c r="H109" s="2">
        <f t="shared" si="0"/>
        <v>20.712186813354492</v>
      </c>
      <c r="I109" s="2">
        <f t="shared" si="1"/>
        <v>-2.7063970565795898</v>
      </c>
      <c r="J109" s="2">
        <f t="shared" si="3"/>
        <v>6.5268960230473319</v>
      </c>
    </row>
    <row r="110" spans="1:10" x14ac:dyDescent="0.25">
      <c r="A110" s="2" t="s">
        <v>80</v>
      </c>
      <c r="B110" s="2">
        <v>4</v>
      </c>
      <c r="C110" s="2">
        <v>18.173845291137695</v>
      </c>
      <c r="D110" s="2">
        <v>18.341638565063477</v>
      </c>
      <c r="E110" s="2">
        <f t="shared" si="2"/>
        <v>18.257741928100586</v>
      </c>
      <c r="F110" s="2">
        <v>20.827945709228516</v>
      </c>
      <c r="G110" s="2">
        <v>21.126214981079102</v>
      </c>
      <c r="H110" s="2">
        <f t="shared" si="0"/>
        <v>20.977080345153809</v>
      </c>
      <c r="I110" s="2">
        <f t="shared" si="1"/>
        <v>-2.7193384170532227</v>
      </c>
      <c r="J110" s="2">
        <f t="shared" si="3"/>
        <v>6.5857074090565888</v>
      </c>
    </row>
    <row r="111" spans="1:10" x14ac:dyDescent="0.25">
      <c r="A111" s="2" t="s">
        <v>80</v>
      </c>
      <c r="B111" s="2">
        <v>5</v>
      </c>
      <c r="C111" s="2">
        <v>17.227174758911133</v>
      </c>
      <c r="D111" s="2">
        <v>17.319206237792969</v>
      </c>
      <c r="E111" s="2">
        <f t="shared" si="2"/>
        <v>17.273190498352051</v>
      </c>
      <c r="F111" s="2">
        <v>20.738922119140625</v>
      </c>
      <c r="G111" s="2">
        <v>21.126903533935547</v>
      </c>
      <c r="H111" s="2">
        <f t="shared" si="0"/>
        <v>20.932912826538086</v>
      </c>
      <c r="I111" s="2">
        <f t="shared" si="1"/>
        <v>-3.6597223281860352</v>
      </c>
      <c r="J111" s="2">
        <f t="shared" si="3"/>
        <v>12.638228308330483</v>
      </c>
    </row>
    <row r="112" spans="1:10" x14ac:dyDescent="0.25">
      <c r="A112" s="2" t="s">
        <v>80</v>
      </c>
      <c r="B112" s="2">
        <v>6</v>
      </c>
      <c r="C112" s="2">
        <v>16.961759567260742</v>
      </c>
      <c r="D112" s="2">
        <v>16.843040466308594</v>
      </c>
      <c r="E112" s="2">
        <f t="shared" si="2"/>
        <v>16.902400016784668</v>
      </c>
      <c r="F112" s="2">
        <v>21.387870788574219</v>
      </c>
      <c r="G112" s="2">
        <v>21.635663986206055</v>
      </c>
      <c r="H112" s="2">
        <f t="shared" si="0"/>
        <v>21.511767387390137</v>
      </c>
      <c r="I112" s="2">
        <f t="shared" si="1"/>
        <v>-4.6093673706054688</v>
      </c>
      <c r="J112" s="2">
        <f t="shared" si="3"/>
        <v>24.40944132728605</v>
      </c>
    </row>
    <row r="113" spans="1:10" x14ac:dyDescent="0.25">
      <c r="A113" s="2" t="s">
        <v>81</v>
      </c>
      <c r="B113" s="2">
        <v>1</v>
      </c>
      <c r="C113" s="2">
        <v>17.222808837890625</v>
      </c>
      <c r="D113" s="2">
        <v>17.308536529541016</v>
      </c>
      <c r="E113" s="2">
        <f t="shared" si="2"/>
        <v>17.26567268371582</v>
      </c>
      <c r="F113" s="2">
        <v>20.167423248291016</v>
      </c>
      <c r="G113" s="2">
        <v>20.440732955932617</v>
      </c>
      <c r="H113" s="2">
        <f t="shared" si="0"/>
        <v>20.304078102111816</v>
      </c>
      <c r="I113" s="2">
        <f t="shared" si="1"/>
        <v>-3.0384054183959961</v>
      </c>
      <c r="J113" s="2">
        <f t="shared" si="3"/>
        <v>8.2158248082628873</v>
      </c>
    </row>
    <row r="114" spans="1:10" x14ac:dyDescent="0.25">
      <c r="A114" s="2" t="s">
        <v>81</v>
      </c>
      <c r="B114" s="2">
        <v>2</v>
      </c>
      <c r="C114" s="2">
        <v>17.267559051513672</v>
      </c>
      <c r="D114" s="2">
        <v>17.301284790039063</v>
      </c>
      <c r="E114" s="2">
        <f t="shared" si="2"/>
        <v>17.284421920776367</v>
      </c>
      <c r="F114" s="2">
        <v>20.796125411987305</v>
      </c>
      <c r="G114" s="2">
        <v>20.980606079101563</v>
      </c>
      <c r="H114" s="2">
        <f t="shared" si="0"/>
        <v>20.888365745544434</v>
      </c>
      <c r="I114" s="2">
        <f t="shared" si="1"/>
        <v>-3.6039438247680664</v>
      </c>
      <c r="J114" s="2">
        <f t="shared" si="3"/>
        <v>12.158925401360895</v>
      </c>
    </row>
    <row r="115" spans="1:10" x14ac:dyDescent="0.25">
      <c r="A115" s="2" t="s">
        <v>81</v>
      </c>
      <c r="B115" s="2">
        <v>3</v>
      </c>
      <c r="C115" s="2">
        <v>17.897634506225586</v>
      </c>
      <c r="D115" s="2">
        <v>18.017982482910156</v>
      </c>
      <c r="E115" s="2">
        <f t="shared" si="2"/>
        <v>17.957808494567871</v>
      </c>
      <c r="F115" s="2">
        <v>20.930852890014648</v>
      </c>
      <c r="G115" s="2">
        <v>20.882240295410156</v>
      </c>
      <c r="H115" s="2">
        <f t="shared" si="0"/>
        <v>20.906546592712402</v>
      </c>
      <c r="I115" s="2">
        <f t="shared" si="1"/>
        <v>-2.9487380981445313</v>
      </c>
      <c r="J115" s="2">
        <f t="shared" si="3"/>
        <v>7.7207344763792216</v>
      </c>
    </row>
    <row r="116" spans="1:10" x14ac:dyDescent="0.25">
      <c r="A116" s="2" t="s">
        <v>81</v>
      </c>
      <c r="B116" s="2">
        <v>4</v>
      </c>
      <c r="C116" s="2">
        <v>17.967967987060547</v>
      </c>
      <c r="D116" s="2">
        <v>18.085210800170898</v>
      </c>
      <c r="E116" s="2">
        <f>AVERAGE(C116:D116)</f>
        <v>18.026589393615723</v>
      </c>
      <c r="F116" s="2">
        <v>20.754491806030273</v>
      </c>
      <c r="G116" s="2">
        <v>20.805076599121094</v>
      </c>
      <c r="H116" s="2">
        <f t="shared" si="0"/>
        <v>20.779784202575684</v>
      </c>
      <c r="I116" s="2">
        <f t="shared" si="1"/>
        <v>-2.7531948089599609</v>
      </c>
      <c r="J116" s="2">
        <f t="shared" si="3"/>
        <v>6.7420849669342751</v>
      </c>
    </row>
    <row r="117" spans="1:10" x14ac:dyDescent="0.25">
      <c r="A117" s="2" t="s">
        <v>81</v>
      </c>
      <c r="B117" s="2">
        <v>5</v>
      </c>
      <c r="C117" s="2">
        <v>18.183530807495117</v>
      </c>
      <c r="D117" s="2">
        <v>18.465797424316406</v>
      </c>
      <c r="E117" s="2">
        <f>AVERAGE(C117:D117)</f>
        <v>18.324664115905762</v>
      </c>
      <c r="F117" s="2">
        <v>20.873367309570313</v>
      </c>
      <c r="G117" s="2">
        <v>21.054527282714844</v>
      </c>
      <c r="H117" s="2">
        <f t="shared" si="0"/>
        <v>20.963947296142578</v>
      </c>
      <c r="I117" s="2">
        <f t="shared" si="1"/>
        <v>-2.6392831802368164</v>
      </c>
      <c r="J117" s="2">
        <f t="shared" si="3"/>
        <v>6.2302203109064118</v>
      </c>
    </row>
    <row r="118" spans="1:10" x14ac:dyDescent="0.25">
      <c r="A118" s="2" t="s">
        <v>81</v>
      </c>
      <c r="B118" s="2">
        <v>6</v>
      </c>
      <c r="C118" s="2">
        <v>17.480772018432617</v>
      </c>
      <c r="D118" s="2">
        <v>17.149280548095703</v>
      </c>
      <c r="E118" s="2">
        <f>AVERAGE(C118:D118)</f>
        <v>17.31502628326416</v>
      </c>
      <c r="F118" s="2">
        <v>20.399358749389648</v>
      </c>
      <c r="G118" s="2">
        <v>20.083208084106445</v>
      </c>
      <c r="H118" s="2">
        <f t="shared" si="0"/>
        <v>20.241283416748047</v>
      </c>
      <c r="I118" s="2">
        <f t="shared" si="1"/>
        <v>-2.9262571334838867</v>
      </c>
      <c r="J118" s="2">
        <f>POWER(2,-I118)</f>
        <v>7.6013577425199186</v>
      </c>
    </row>
    <row r="119" spans="1:10" x14ac:dyDescent="0.25">
      <c r="A119" s="2" t="s">
        <v>82</v>
      </c>
      <c r="B119" s="2">
        <v>1</v>
      </c>
      <c r="C119" s="2">
        <v>17.504007339477539</v>
      </c>
      <c r="D119" s="2">
        <v>18.033052444458008</v>
      </c>
      <c r="E119" s="2">
        <f t="shared" si="2"/>
        <v>17.768529891967773</v>
      </c>
      <c r="F119" s="2">
        <v>20.830873489379883</v>
      </c>
      <c r="G119" s="2">
        <v>20.520830154418945</v>
      </c>
      <c r="H119" s="2">
        <f t="shared" si="0"/>
        <v>20.675851821899414</v>
      </c>
      <c r="I119" s="2">
        <f t="shared" si="1"/>
        <v>-2.9073219299316406</v>
      </c>
      <c r="J119" s="2">
        <f t="shared" si="3"/>
        <v>7.5022426715128363</v>
      </c>
    </row>
    <row r="120" spans="1:10" x14ac:dyDescent="0.25">
      <c r="A120" s="2" t="s">
        <v>82</v>
      </c>
      <c r="B120" s="2">
        <v>2</v>
      </c>
      <c r="C120" s="2">
        <v>16.552434921264648</v>
      </c>
      <c r="D120" s="2">
        <v>17.531276702880859</v>
      </c>
      <c r="E120" s="2">
        <f t="shared" si="2"/>
        <v>17.041855812072754</v>
      </c>
      <c r="F120" s="2">
        <v>21.097137451171875</v>
      </c>
      <c r="G120" s="2">
        <v>20.961650848388672</v>
      </c>
      <c r="H120" s="2">
        <f t="shared" si="0"/>
        <v>21.029394149780273</v>
      </c>
      <c r="I120" s="2">
        <f t="shared" si="1"/>
        <v>-3.9875383377075195</v>
      </c>
      <c r="J120" s="2">
        <f t="shared" si="3"/>
        <v>15.862390915805044</v>
      </c>
    </row>
    <row r="121" spans="1:10" x14ac:dyDescent="0.25">
      <c r="A121" s="2" t="s">
        <v>82</v>
      </c>
      <c r="B121" s="2">
        <v>3</v>
      </c>
      <c r="C121" s="2">
        <v>18.198614120483398</v>
      </c>
      <c r="D121" s="2">
        <v>18.843923568725586</v>
      </c>
      <c r="E121" s="2">
        <f t="shared" si="2"/>
        <v>18.521268844604492</v>
      </c>
      <c r="F121" s="2">
        <v>20.989177703857422</v>
      </c>
      <c r="G121" s="2">
        <v>20.842546463012695</v>
      </c>
      <c r="H121" s="2">
        <f t="shared" si="0"/>
        <v>20.915862083435059</v>
      </c>
      <c r="I121" s="2">
        <f t="shared" si="1"/>
        <v>-2.3945932388305664</v>
      </c>
      <c r="J121" s="2">
        <f t="shared" si="3"/>
        <v>5.2582882818308034</v>
      </c>
    </row>
    <row r="122" spans="1:10" x14ac:dyDescent="0.25">
      <c r="A122" s="2" t="s">
        <v>82</v>
      </c>
      <c r="B122" s="2">
        <v>4</v>
      </c>
      <c r="C122" s="2">
        <v>17.504060745239258</v>
      </c>
      <c r="D122" s="2">
        <v>17.939006805419922</v>
      </c>
      <c r="E122" s="2">
        <f t="shared" si="2"/>
        <v>17.72153377532959</v>
      </c>
      <c r="F122" s="2">
        <v>20.363040924072266</v>
      </c>
      <c r="G122" s="2">
        <v>20.274406433105469</v>
      </c>
      <c r="H122" s="2">
        <f t="shared" si="0"/>
        <v>20.318723678588867</v>
      </c>
      <c r="I122" s="2">
        <f t="shared" si="1"/>
        <v>-2.5971899032592773</v>
      </c>
      <c r="J122" s="2">
        <f t="shared" si="3"/>
        <v>6.0510684443538567</v>
      </c>
    </row>
    <row r="123" spans="1:10" x14ac:dyDescent="0.25">
      <c r="A123" s="2" t="s">
        <v>82</v>
      </c>
      <c r="B123" s="2">
        <v>5</v>
      </c>
      <c r="C123" s="2">
        <v>17.801868438720703</v>
      </c>
      <c r="D123" s="2">
        <v>17.888444900512695</v>
      </c>
      <c r="E123" s="2">
        <f t="shared" si="2"/>
        <v>17.845156669616699</v>
      </c>
      <c r="F123" s="2">
        <v>20.903598785400391</v>
      </c>
      <c r="G123" s="2">
        <v>21.133567810058594</v>
      </c>
      <c r="H123" s="2">
        <f t="shared" si="0"/>
        <v>21.018583297729492</v>
      </c>
      <c r="I123" s="2">
        <f t="shared" si="1"/>
        <v>-3.173426628112793</v>
      </c>
      <c r="J123" s="2">
        <f t="shared" si="3"/>
        <v>9.0218708149432825</v>
      </c>
    </row>
    <row r="124" spans="1:10" x14ac:dyDescent="0.25">
      <c r="A124" s="2" t="s">
        <v>82</v>
      </c>
      <c r="B124" s="2">
        <v>6</v>
      </c>
      <c r="C124" s="2">
        <v>16.396921157836914</v>
      </c>
      <c r="D124" s="2">
        <v>16.891025543212891</v>
      </c>
      <c r="E124" s="2">
        <f t="shared" si="2"/>
        <v>16.643973350524902</v>
      </c>
      <c r="F124" s="2">
        <v>20.525611877441406</v>
      </c>
      <c r="G124" s="2">
        <v>20.723007202148438</v>
      </c>
      <c r="H124" s="2">
        <f t="shared" si="0"/>
        <v>20.624309539794922</v>
      </c>
      <c r="I124" s="2">
        <f t="shared" si="1"/>
        <v>-3.9803361892700195</v>
      </c>
      <c r="J124" s="2">
        <f t="shared" si="3"/>
        <v>15.783400827892025</v>
      </c>
    </row>
    <row r="125" spans="1:10" x14ac:dyDescent="0.25">
      <c r="A125" s="2" t="s">
        <v>83</v>
      </c>
      <c r="B125" s="2">
        <v>1</v>
      </c>
      <c r="C125" s="2">
        <v>19.47479248046875</v>
      </c>
      <c r="D125" s="2">
        <v>19.760089874267578</v>
      </c>
      <c r="E125" s="2">
        <f t="shared" si="2"/>
        <v>19.617441177368164</v>
      </c>
      <c r="F125" s="2">
        <v>20.73253059387207</v>
      </c>
      <c r="G125" s="2">
        <v>20.98002815246582</v>
      </c>
      <c r="H125" s="2">
        <f t="shared" si="0"/>
        <v>20.856279373168945</v>
      </c>
      <c r="I125" s="2">
        <f t="shared" si="1"/>
        <v>-1.2388381958007813</v>
      </c>
      <c r="J125" s="2">
        <f t="shared" si="3"/>
        <v>2.3600839786762799</v>
      </c>
    </row>
    <row r="126" spans="1:10" x14ac:dyDescent="0.25">
      <c r="A126" s="2" t="s">
        <v>83</v>
      </c>
      <c r="B126" s="2">
        <v>2</v>
      </c>
      <c r="C126" s="2">
        <v>18.942909240722656</v>
      </c>
      <c r="D126" s="2">
        <v>19.093223571777344</v>
      </c>
      <c r="E126" s="2">
        <f t="shared" si="2"/>
        <v>19.01806640625</v>
      </c>
      <c r="F126" s="2">
        <v>20.499387741088867</v>
      </c>
      <c r="G126" s="2">
        <v>20.667745590209961</v>
      </c>
      <c r="H126" s="2">
        <f t="shared" si="0"/>
        <v>20.583566665649414</v>
      </c>
      <c r="I126" s="2">
        <f t="shared" si="1"/>
        <v>-1.5655002593994141</v>
      </c>
      <c r="J126" s="2">
        <f t="shared" si="3"/>
        <v>2.9598011616712823</v>
      </c>
    </row>
    <row r="127" spans="1:10" x14ac:dyDescent="0.25">
      <c r="A127" s="2" t="s">
        <v>83</v>
      </c>
      <c r="B127" s="2">
        <v>3</v>
      </c>
      <c r="C127" s="2">
        <v>19.452924728393555</v>
      </c>
      <c r="D127" s="2">
        <v>19.421297073364258</v>
      </c>
      <c r="E127" s="2">
        <f t="shared" si="2"/>
        <v>19.437110900878906</v>
      </c>
      <c r="F127" s="2">
        <v>20.499336242675781</v>
      </c>
      <c r="G127" s="2">
        <v>20.681388854980469</v>
      </c>
      <c r="H127" s="2">
        <f t="shared" si="0"/>
        <v>20.590362548828125</v>
      </c>
      <c r="I127" s="2">
        <f t="shared" si="1"/>
        <v>-1.1532516479492188</v>
      </c>
      <c r="J127" s="2">
        <f t="shared" si="3"/>
        <v>2.2241462369526603</v>
      </c>
    </row>
    <row r="128" spans="1:10" x14ac:dyDescent="0.25">
      <c r="A128" s="2" t="s">
        <v>83</v>
      </c>
      <c r="B128" s="2">
        <v>4</v>
      </c>
      <c r="C128" s="2">
        <v>19.654581069946289</v>
      </c>
      <c r="D128" s="2">
        <v>19.611320495605469</v>
      </c>
      <c r="E128" s="2">
        <f t="shared" si="2"/>
        <v>19.632950782775879</v>
      </c>
      <c r="F128" s="2">
        <v>20.265113830566406</v>
      </c>
      <c r="G128" s="2">
        <v>20.50037956237793</v>
      </c>
      <c r="H128" s="2">
        <f t="shared" si="0"/>
        <v>20.382746696472168</v>
      </c>
      <c r="I128" s="2">
        <f t="shared" si="1"/>
        <v>-0.74979591369628906</v>
      </c>
      <c r="J128" s="2">
        <f t="shared" si="3"/>
        <v>1.6815549378157886</v>
      </c>
    </row>
    <row r="129" spans="1:10" x14ac:dyDescent="0.25">
      <c r="A129" s="2" t="s">
        <v>83</v>
      </c>
      <c r="B129" s="2">
        <v>5</v>
      </c>
      <c r="C129" s="2">
        <v>21.053560256958008</v>
      </c>
      <c r="D129" s="2">
        <v>20.854028701782227</v>
      </c>
      <c r="E129" s="2">
        <f t="shared" si="2"/>
        <v>20.953794479370117</v>
      </c>
      <c r="F129" s="2">
        <v>20.624677658081055</v>
      </c>
      <c r="G129" s="2">
        <v>20.969697952270508</v>
      </c>
      <c r="H129" s="2">
        <f t="shared" si="0"/>
        <v>20.797187805175781</v>
      </c>
      <c r="I129" s="2">
        <f t="shared" si="1"/>
        <v>0.15660667419433594</v>
      </c>
      <c r="J129" s="2">
        <f t="shared" si="3"/>
        <v>0.89713271401381711</v>
      </c>
    </row>
    <row r="130" spans="1:10" x14ac:dyDescent="0.25">
      <c r="A130" s="2" t="s">
        <v>83</v>
      </c>
      <c r="B130" s="2">
        <v>6</v>
      </c>
      <c r="C130" s="2">
        <v>18.947042465209961</v>
      </c>
      <c r="D130" s="2">
        <v>18.893760681152344</v>
      </c>
      <c r="E130" s="2">
        <f t="shared" si="2"/>
        <v>18.920401573181152</v>
      </c>
      <c r="F130" s="2">
        <v>20.120315551757813</v>
      </c>
      <c r="G130" s="2">
        <v>20.507463455200195</v>
      </c>
      <c r="H130" s="2">
        <f t="shared" si="0"/>
        <v>20.313889503479004</v>
      </c>
      <c r="I130" s="2">
        <f t="shared" si="1"/>
        <v>-1.3934879302978516</v>
      </c>
      <c r="J130" s="2">
        <f t="shared" si="3"/>
        <v>2.6271306159187193</v>
      </c>
    </row>
    <row r="132" spans="1:10" x14ac:dyDescent="0.25">
      <c r="A132" s="1" t="s">
        <v>101</v>
      </c>
    </row>
    <row r="133" spans="1:10" x14ac:dyDescent="0.25">
      <c r="A133" s="6" t="s">
        <v>127</v>
      </c>
      <c r="B133" s="2" t="s">
        <v>128</v>
      </c>
    </row>
    <row r="134" spans="1:10" x14ac:dyDescent="0.25">
      <c r="A134" s="6" t="s">
        <v>130</v>
      </c>
      <c r="B134" s="2">
        <v>2.3400000000000001E-2</v>
      </c>
    </row>
    <row r="135" spans="1:10" x14ac:dyDescent="0.25">
      <c r="A135" s="6" t="s">
        <v>131</v>
      </c>
      <c r="B135" s="2">
        <v>1.7999999999999999E-2</v>
      </c>
    </row>
    <row r="136" spans="1:10" x14ac:dyDescent="0.25">
      <c r="A136" s="6" t="s">
        <v>132</v>
      </c>
      <c r="B136" s="2">
        <v>0.82620000000000005</v>
      </c>
    </row>
    <row r="137" spans="1:10" x14ac:dyDescent="0.25">
      <c r="A137" s="6" t="s">
        <v>133</v>
      </c>
      <c r="B137" s="2">
        <v>0.79679999999999995</v>
      </c>
    </row>
    <row r="138" spans="1:10" x14ac:dyDescent="0.25">
      <c r="A138" s="6" t="s">
        <v>134</v>
      </c>
      <c r="B138" s="2" t="s">
        <v>129</v>
      </c>
    </row>
    <row r="139" spans="1:10" x14ac:dyDescent="0.25">
      <c r="A139" s="6" t="s">
        <v>135</v>
      </c>
      <c r="B139" s="2">
        <v>0.98629999999999995</v>
      </c>
    </row>
    <row r="140" spans="1:10" x14ac:dyDescent="0.25">
      <c r="A140" s="6" t="s">
        <v>136</v>
      </c>
      <c r="B140" s="2">
        <v>1.6899999999999998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asch, Bradley C</dc:creator>
  <cp:keywords/>
  <dc:description/>
  <cp:lastModifiedBy>Paasch, Bradley</cp:lastModifiedBy>
  <cp:revision/>
  <dcterms:created xsi:type="dcterms:W3CDTF">2023-05-30T22:40:16Z</dcterms:created>
  <dcterms:modified xsi:type="dcterms:W3CDTF">2023-07-21T00:38:37Z</dcterms:modified>
  <cp:category/>
  <cp:contentStatus/>
</cp:coreProperties>
</file>